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Figure 1B" sheetId="1" state="visible" r:id="rId2"/>
    <sheet name="Figure 2B" sheetId="2" state="visible" r:id="rId3"/>
    <sheet name="Figure 2D" sheetId="3" state="visible" r:id="rId4"/>
    <sheet name="Figure 3C" sheetId="4" state="visible" r:id="rId5"/>
    <sheet name="Figure 3D" sheetId="5" state="visible" r:id="rId6"/>
    <sheet name="Figure 4A" sheetId="6" state="visible" r:id="rId7"/>
    <sheet name="Figure 7B" sheetId="7" state="visible" r:id="rId8"/>
    <sheet name="Figure 7C" sheetId="8" state="visible" r:id="rId9"/>
    <sheet name="Figure 8C" sheetId="9" state="visible" r:id="rId10"/>
    <sheet name="Figure 9A" sheetId="10" state="visible" r:id="rId11"/>
    <sheet name="Figure S1" sheetId="11" state="visible" r:id="rId12"/>
    <sheet name="Figure S2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" uniqueCount="190">
  <si>
    <t xml:space="preserve">&gt;HET-S/226-246</t>
  </si>
  <si>
    <t xml:space="preserve">NSAKDIRTEKRARVQLGNVVT</t>
  </si>
  <si>
    <t xml:space="preserve">&gt;HET-S/262-282</t>
  </si>
  <si>
    <t xml:space="preserve">NSVETVVGKGESKVLIGNEYG</t>
  </si>
  <si>
    <t xml:space="preserve">&gt;NWD2/3-23</t>
  </si>
  <si>
    <t xml:space="preserve">NQVRSIHAEGQARVHVGNSYY</t>
  </si>
  <si>
    <r>
      <rPr>
        <b val="true"/>
        <sz val="9"/>
        <rFont val="Calibri"/>
        <family val="2"/>
      </rPr>
      <t xml:space="preserve">NWD2 chimeras       </t>
    </r>
    <r>
      <rPr>
        <b val="true"/>
        <vertAlign val="superscript"/>
        <sz val="18"/>
        <rFont val="Calibri"/>
        <family val="2"/>
      </rPr>
      <t xml:space="preserve">Strain</t>
    </r>
  </si>
  <si>
    <t xml:space="preserve">c1 Δhsp104</t>
  </si>
  <si>
    <t xml:space="preserve">c2 Δhsp104</t>
  </si>
  <si>
    <t xml:space="preserve">c3 Δhsp104</t>
  </si>
  <si>
    <t xml:space="preserve">c4 Δhsp104</t>
  </si>
  <si>
    <t xml:space="preserve">Tests</t>
  </si>
  <si>
    <t xml:space="preserve">Transf. tested </t>
  </si>
  <si>
    <t xml:space="preserve">[Het-s] Transf.</t>
  </si>
  <si>
    <t xml:space="preserve">% [Het-s] Transf.</t>
  </si>
  <si>
    <t xml:space="preserve">SD</t>
  </si>
  <si>
    <r>
      <rPr>
        <sz val="16"/>
        <rFont val="Calibri"/>
        <family val="2"/>
      </rPr>
      <t xml:space="preserve">pUC-NWD2</t>
    </r>
    <r>
      <rPr>
        <vertAlign val="superscript"/>
        <sz val="16"/>
        <rFont val="Calibri"/>
        <family val="2"/>
      </rPr>
      <t xml:space="preserve">d1</t>
    </r>
  </si>
  <si>
    <r>
      <rPr>
        <sz val="16"/>
        <rFont val="Calibri"/>
        <family val="2"/>
      </rPr>
      <t xml:space="preserve">pUC-NWD2</t>
    </r>
    <r>
      <rPr>
        <vertAlign val="superscript"/>
        <sz val="16"/>
        <rFont val="Calibri"/>
        <family val="2"/>
      </rPr>
      <t xml:space="preserve">d2</t>
    </r>
  </si>
  <si>
    <r>
      <rPr>
        <sz val="16"/>
        <rFont val="Calibri"/>
        <family val="2"/>
      </rPr>
      <t xml:space="preserve">pUC-NWD2</t>
    </r>
    <r>
      <rPr>
        <vertAlign val="superscript"/>
        <sz val="16"/>
        <rFont val="Calibri"/>
        <family val="2"/>
      </rPr>
      <t xml:space="preserve">e1</t>
    </r>
  </si>
  <si>
    <t xml:space="preserve">het-c2</t>
  </si>
  <si>
    <t xml:space="preserve">het-c1</t>
  </si>
  <si>
    <t xml:space="preserve">total tested</t>
  </si>
  <si>
    <t xml:space="preserve"> [Het-s]</t>
  </si>
  <si>
    <t xml:space="preserve">% [Het-s]</t>
  </si>
  <si>
    <t xml:space="preserve">vector </t>
  </si>
  <si>
    <r>
      <rPr>
        <b val="true"/>
        <sz val="11"/>
        <rFont val="Calibri"/>
        <family val="2"/>
      </rPr>
      <t xml:space="preserve">NWD2</t>
    </r>
    <r>
      <rPr>
        <b val="true"/>
        <vertAlign val="superscript"/>
        <sz val="11"/>
        <rFont val="Calibri"/>
        <family val="2"/>
      </rPr>
      <t xml:space="preserve">e1</t>
    </r>
  </si>
  <si>
    <t xml:space="preserve">&gt;NWD2</t>
  </si>
  <si>
    <t xml:space="preserve">&gt;FG08144</t>
  </si>
  <si>
    <t xml:space="preserve">NTLQSLSVAGASRVQVGNNYN</t>
  </si>
  <si>
    <t xml:space="preserve">&gt;FG10601</t>
  </si>
  <si>
    <t xml:space="preserve">NSVASVFASDSSRVHIGNNNY</t>
  </si>
  <si>
    <t xml:space="preserve">&gt;FOXG_14668</t>
  </si>
  <si>
    <t xml:space="preserve">SSVQSLNASGSSRVHVGNSYN</t>
  </si>
  <si>
    <t xml:space="preserve">&gt;FOXG_17104</t>
  </si>
  <si>
    <t xml:space="preserve">NSLRNATISGNGRLEVGDNYT</t>
  </si>
  <si>
    <t xml:space="preserve">&gt;EWG55497</t>
  </si>
  <si>
    <t xml:space="preserve">STVQSLNASGSSRVHVGNNYS</t>
  </si>
  <si>
    <t xml:space="preserve">&gt;EEU47147</t>
  </si>
  <si>
    <t xml:space="preserve">NSVKELSASGRSQVHVGDNYI</t>
  </si>
  <si>
    <t xml:space="preserve">&gt;EEU38120</t>
  </si>
  <si>
    <t xml:space="preserve">NTVHALTASGNANIHIGNRHY</t>
  </si>
  <si>
    <t xml:space="preserve">&gt;EEU42176</t>
  </si>
  <si>
    <t xml:space="preserve">NHVGSMSAAGSARIQIGNTST</t>
  </si>
  <si>
    <t xml:space="preserve">&gt;EKJ74395</t>
  </si>
  <si>
    <t xml:space="preserve">NIVESLDADGSSKVQVGNNTT</t>
  </si>
  <si>
    <t xml:space="preserve">&gt;EKJ79121</t>
  </si>
  <si>
    <t xml:space="preserve">NSAHTVNASDSSRVHIGNNNY</t>
  </si>
  <si>
    <t xml:space="preserve">&gt;EGU86896</t>
  </si>
  <si>
    <t xml:space="preserve">TAVQSLNASGSSRVHVGNSYN</t>
  </si>
  <si>
    <t xml:space="preserve">&gt;EGU79492</t>
  </si>
  <si>
    <t xml:space="preserve">NLVRDVNADGESRIQVGNNYT</t>
  </si>
  <si>
    <t xml:space="preserve">&gt;EHK23055</t>
  </si>
  <si>
    <t xml:space="preserve">NAVGDLRIEGHGRAHVGNIIY</t>
  </si>
  <si>
    <t xml:space="preserve">&gt;Apiospora</t>
  </si>
  <si>
    <t xml:space="preserve">NSAGGLRADGQAKVQIGNTQS</t>
  </si>
  <si>
    <t xml:space="preserve">&gt;Melsp1|202990</t>
  </si>
  <si>
    <t xml:space="preserve">TNSAEVTAQGNSRVQIGNNYT</t>
  </si>
  <si>
    <t xml:space="preserve">&gt;Symko1|977556</t>
  </si>
  <si>
    <t xml:space="preserve">NSVTSLAADGQSKVHVGNVST</t>
  </si>
  <si>
    <t xml:space="preserve">&gt;EXL65105</t>
  </si>
  <si>
    <t xml:space="preserve">NSLGHATVGDNGRLQVGNNYT</t>
  </si>
  <si>
    <t xml:space="preserve">&gt;EXM20378</t>
  </si>
  <si>
    <t xml:space="preserve">ISVQSLTAAESSRVHVGNNYS</t>
  </si>
  <si>
    <t xml:space="preserve">&gt;Cenge3|690488 </t>
  </si>
  <si>
    <t xml:space="preserve">SSVETLRAEGHSTVHVGDNVY</t>
  </si>
  <si>
    <t xml:space="preserve">&gt;EXL45108</t>
  </si>
  <si>
    <t xml:space="preserve">NSAGHVEARDYSSVHVGNKYT</t>
  </si>
  <si>
    <t xml:space="preserve">&gt;EXL39652</t>
  </si>
  <si>
    <t xml:space="preserve">NRVQHVNAHDQSKVQIGDNYY</t>
  </si>
  <si>
    <t xml:space="preserve">&gt;EXL90224</t>
  </si>
  <si>
    <t xml:space="preserve">SHVQLLNAHDQSKVQIGNNYY</t>
  </si>
  <si>
    <t xml:space="preserve">&gt;EXL51561</t>
  </si>
  <si>
    <t xml:space="preserve">NTAQTINTKDNSEVQIGNRTN</t>
  </si>
  <si>
    <t xml:space="preserve">tested</t>
  </si>
  <si>
    <t xml:space="preserve">[Het-s]</t>
  </si>
  <si>
    <t xml:space="preserve">%[Het-s]</t>
  </si>
  <si>
    <t xml:space="preserve">mean</t>
  </si>
  <si>
    <t xml:space="preserve">empty vector</t>
  </si>
  <si>
    <r>
      <rPr>
        <sz val="11"/>
        <rFont val="Calibri"/>
        <family val="2"/>
      </rPr>
      <t xml:space="preserve">NWD2</t>
    </r>
    <r>
      <rPr>
        <vertAlign val="superscript"/>
        <sz val="11"/>
        <rFont val="Calibri"/>
        <family val="2"/>
      </rPr>
      <t xml:space="preserve">E1</t>
    </r>
  </si>
  <si>
    <t xml:space="preserve">N3A</t>
  </si>
  <si>
    <t xml:space="preserve">R6P</t>
  </si>
  <si>
    <t xml:space="preserve">H9P</t>
  </si>
  <si>
    <t xml:space="preserve">G12A</t>
  </si>
  <si>
    <t xml:space="preserve">Q13A</t>
  </si>
  <si>
    <t xml:space="preserve">R15P</t>
  </si>
  <si>
    <t xml:space="preserve">V16A</t>
  </si>
  <si>
    <t xml:space="preserve">V18A</t>
  </si>
  <si>
    <t xml:space="preserve">G19A</t>
  </si>
  <si>
    <t xml:space="preserve">N20A</t>
  </si>
  <si>
    <t xml:space="preserve">S21P</t>
  </si>
  <si>
    <t xml:space="preserve">N3AN20A</t>
  </si>
  <si>
    <t xml:space="preserve">NWD2(1-543)</t>
  </si>
  <si>
    <t xml:space="preserve">diffuse</t>
  </si>
  <si>
    <t xml:space="preserve">aggregation</t>
  </si>
  <si>
    <t xml:space="preserve">Cells of Transformant 1</t>
  </si>
  <si>
    <t xml:space="preserve">% of total</t>
  </si>
  <si>
    <t xml:space="preserve">Cells of Transformant 2</t>
  </si>
  <si>
    <t xml:space="preserve">Cells of Transformant 3</t>
  </si>
  <si>
    <t xml:space="preserve">Cells of Transformant 4</t>
  </si>
  <si>
    <t xml:space="preserve">Cells of Transformant 5</t>
  </si>
  <si>
    <t xml:space="preserve">ORIGINAL DATA</t>
  </si>
  <si>
    <t xml:space="preserve">Wavenumber (cm-1)</t>
  </si>
  <si>
    <t xml:space="preserve">Absorbance (NWD2 3-23)</t>
  </si>
  <si>
    <t xml:space="preserve">Absorbance (H9P)</t>
  </si>
  <si>
    <t xml:space="preserve">Absorbance (G19A)</t>
  </si>
  <si>
    <t xml:space="preserve">t /min</t>
  </si>
  <si>
    <t xml:space="preserve">no seed</t>
  </si>
  <si>
    <t xml:space="preserve">NDW2</t>
  </si>
  <si>
    <t xml:space="preserve">HET-s</t>
  </si>
  <si>
    <t xml:space="preserve">Ure2p</t>
  </si>
  <si>
    <t xml:space="preserve">PrP</t>
  </si>
  <si>
    <t xml:space="preserve">Sup35</t>
  </si>
  <si>
    <t xml:space="preserve">FITTED CURVE</t>
  </si>
  <si>
    <t xml:space="preserve">NWD2</t>
  </si>
  <si>
    <t xml:space="preserve">r0</t>
  </si>
  <si>
    <t xml:space="preserve">residue</t>
  </si>
  <si>
    <t xml:space="preserve">CA</t>
  </si>
  <si>
    <t xml:space="preserve">CB</t>
  </si>
  <si>
    <t xml:space="preserve">delya CA- delta CB</t>
  </si>
  <si>
    <t xml:space="preserve">CA Wang</t>
  </si>
  <si>
    <t xml:space="preserve">CB Wang</t>
  </si>
  <si>
    <t xml:space="preserve">CA alpha helix wang</t>
  </si>
  <si>
    <t xml:space="preserve">CB alpha helix wang</t>
  </si>
  <si>
    <t xml:space="preserve">Val 5</t>
  </si>
  <si>
    <t xml:space="preserve">Ile 8</t>
  </si>
  <si>
    <t xml:space="preserve">Ala 10</t>
  </si>
  <si>
    <t xml:space="preserve">Gly 12</t>
  </si>
  <si>
    <t xml:space="preserve">Val 16</t>
  </si>
  <si>
    <t xml:space="preserve">Gly 19</t>
  </si>
  <si>
    <t xml:space="preserve">TMS/ DSS diff of +2.01 ppm</t>
  </si>
  <si>
    <t xml:space="preserve">HETs</t>
  </si>
  <si>
    <t xml:space="preserve">r1</t>
  </si>
  <si>
    <t xml:space="preserve">r1 + 2,01 ppm</t>
  </si>
  <si>
    <t xml:space="preserve">Ala 228</t>
  </si>
  <si>
    <t xml:space="preserve">Ile 231</t>
  </si>
  <si>
    <t xml:space="preserve">Thr 233</t>
  </si>
  <si>
    <t xml:space="preserve">Glu 235</t>
  </si>
  <si>
    <t xml:space="preserve">Val 239</t>
  </si>
  <si>
    <t xml:space="preserve">Gly 242</t>
  </si>
  <si>
    <t xml:space="preserve">r2</t>
  </si>
  <si>
    <t xml:space="preserve">r2 + 2,01 ppm</t>
  </si>
  <si>
    <t xml:space="preserve">Val 264</t>
  </si>
  <si>
    <t xml:space="preserve">Val 267</t>
  </si>
  <si>
    <t xml:space="preserve">Gly 269</t>
  </si>
  <si>
    <t xml:space="preserve">Gly 271</t>
  </si>
  <si>
    <t xml:space="preserve">Val 275</t>
  </si>
  <si>
    <t xml:space="preserve">Gly 278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1</t>
    </r>
  </si>
  <si>
    <t xml:space="preserve">LEEHSSWVRSVVFSPDSKWIASGSDDHTIKIWN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2</t>
    </r>
  </si>
  <si>
    <t xml:space="preserve">LEGHSSWVRSVVFSPDSKWIASGSDDHTIKIWN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3</t>
    </r>
  </si>
  <si>
    <t xml:space="preserve">LEGHSSWVRSVVFSPDSKWIASGSDDRTIKIWN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4</t>
    </r>
  </si>
  <si>
    <t xml:space="preserve">LEGHSDWVRSVVFSPDSKWIASGSDDHTIKIWN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5</t>
    </r>
  </si>
  <si>
    <t xml:space="preserve">LEGHSDSVRSVVFSPDSKWIASGSDDHTIKIWN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6</t>
    </r>
  </si>
  <si>
    <t xml:space="preserve">LEGHSDSVRSVVFSPDSKWIASGSDDRTIKIWN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7</t>
    </r>
  </si>
  <si>
    <t xml:space="preserve">LEGHSDSVRSVVFSPDSKWIASGSGDRTIKIWN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8</t>
    </r>
  </si>
  <si>
    <t xml:space="preserve">LEGHSDSVWSVVFSPDSKWIASGSDDRTIKIWN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9</t>
    </r>
  </si>
  <si>
    <t xml:space="preserve">LEGHSSSVGSVVFSPDSKWIASGSDDRTIKTWN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10</t>
    </r>
  </si>
  <si>
    <t xml:space="preserve">LEGHSDSVWSVVFSPDSKWIASGSGDCTIKIWDLETGSCQQT</t>
  </si>
  <si>
    <r>
      <rPr>
        <b val="true"/>
        <sz val="11"/>
        <color rgb="FF000000"/>
        <rFont val="Arial"/>
        <family val="2"/>
      </rPr>
      <t xml:space="preserve">&gt;</t>
    </r>
    <r>
      <rPr>
        <sz val="11"/>
        <color rgb="FF000000"/>
        <rFont val="Arial"/>
        <family val="2"/>
      </rPr>
      <t xml:space="preserve">repeat_11</t>
    </r>
  </si>
  <si>
    <t xml:space="preserve">LEGHSSSVGSVVFSPDSKWIASGSGDCTIKIWDLETGSCQQT</t>
  </si>
  <si>
    <t xml:space="preserve">K83N</t>
  </si>
  <si>
    <t xml:space="preserve">K83R</t>
  </si>
  <si>
    <t xml:space="preserve">D178A</t>
  </si>
  <si>
    <t xml:space="preserve">R214S</t>
  </si>
  <si>
    <t xml:space="preserve">lane</t>
  </si>
  <si>
    <t xml:space="preserve">background signal</t>
  </si>
  <si>
    <t xml:space="preserve">mean - background signal</t>
  </si>
  <si>
    <t xml:space="preserve">tubulin mean </t>
  </si>
  <si>
    <t xml:space="preserve">background signal (tub)</t>
  </si>
  <si>
    <t xml:space="preserve">mean - background signal (tub)</t>
  </si>
  <si>
    <t xml:space="preserve">ratio (on tub)</t>
  </si>
  <si>
    <t xml:space="preserve">% of wt</t>
  </si>
  <si>
    <t xml:space="preserve">wt</t>
  </si>
  <si>
    <t xml:space="preserve">wt-1</t>
  </si>
  <si>
    <t xml:space="preserve">wt-2</t>
  </si>
  <si>
    <t xml:space="preserve">H9P-1</t>
  </si>
  <si>
    <t xml:space="preserve">H9P-2</t>
  </si>
  <si>
    <t xml:space="preserve">H9P-3</t>
  </si>
  <si>
    <t xml:space="preserve">G19A-1</t>
  </si>
  <si>
    <t xml:space="preserve">G19A-2</t>
  </si>
  <si>
    <t xml:space="preserve">G19A-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General"/>
    <numFmt numFmtId="167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b val="true"/>
      <sz val="9"/>
      <name val="Calibri"/>
      <family val="2"/>
    </font>
    <font>
      <b val="true"/>
      <vertAlign val="superscript"/>
      <sz val="18"/>
      <name val="Calibri"/>
      <family val="2"/>
    </font>
    <font>
      <sz val="16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vertAlign val="superscript"/>
      <sz val="16"/>
      <name val="Calibri"/>
      <family val="2"/>
    </font>
    <font>
      <b val="true"/>
      <vertAlign val="superscript"/>
      <sz val="11"/>
      <name val="Calibri"/>
      <family val="2"/>
    </font>
    <font>
      <sz val="10"/>
      <color rgb="FF000000"/>
      <name val="Arial"/>
      <family val="2"/>
    </font>
    <font>
      <sz val="10"/>
      <color rgb="FF000000"/>
      <name val="Courier New"/>
      <family val="3"/>
    </font>
    <font>
      <vertAlign val="superscript"/>
      <sz val="11"/>
      <name val="Calibri"/>
      <family val="2"/>
    </font>
    <font>
      <sz val="12"/>
      <name val="Calibri"/>
      <family val="2"/>
    </font>
    <font>
      <b val="true"/>
      <sz val="12"/>
      <name val="Calibri"/>
      <family val="2"/>
    </font>
    <font>
      <b val="true"/>
      <sz val="11"/>
      <color rgb="FF000000"/>
      <name val="Arial"/>
      <family val="2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993300"/>
        <bgColor rgb="FF993366"/>
      </patternFill>
    </fill>
    <fill>
      <patternFill patternType="solid">
        <fgColor rgb="FFFFFF99"/>
        <bgColor rgb="FFFFFFCC"/>
      </patternFill>
    </fill>
    <fill>
      <patternFill patternType="solid">
        <fgColor rgb="FF808000"/>
        <bgColor rgb="FF80808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00FF"/>
        <bgColor rgb="FFFF00FF"/>
      </patternFill>
    </fill>
    <fill>
      <patternFill patternType="solid">
        <fgColor rgb="FF800080"/>
        <bgColor rgb="FF800080"/>
      </patternFill>
    </fill>
    <fill>
      <patternFill patternType="solid">
        <fgColor rgb="FFFF0000"/>
        <bgColor rgb="FF993300"/>
      </patternFill>
    </fill>
    <fill>
      <patternFill patternType="solid">
        <fgColor rgb="FFFF8080"/>
        <bgColor rgb="FFFF99CC"/>
      </patternFill>
    </fill>
  </fills>
  <borders count="51">
    <border diagonalUp="false" diagonalDown="false">
      <left/>
      <right/>
      <top/>
      <bottom/>
      <diagonal/>
    </border>
    <border diagonalUp="false" diagonalDown="true">
      <left style="medium"/>
      <right style="medium"/>
      <top style="medium"/>
      <bottom style="medium"/>
      <diagonal style="thin"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 style="thin">
        <color rgb="FFFFFFFF"/>
      </top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4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6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customFormat="false" ht="15" hidden="false" customHeight="false" outlineLevel="0" collapsed="false">
      <c r="A4" s="1" t="s">
        <v>3</v>
      </c>
    </row>
    <row r="5" customFormat="false" ht="15" hidden="false" customHeight="false" outlineLevel="0" collapsed="false">
      <c r="A5" s="1" t="s">
        <v>4</v>
      </c>
    </row>
    <row r="6" customFormat="false" ht="15" hidden="false" customHeight="false" outlineLevel="0" collapsed="false">
      <c r="A6" s="1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58.85"/>
  </cols>
  <sheetData>
    <row r="1" customFormat="false" ht="15" hidden="false" customHeight="false" outlineLevel="0" collapsed="false">
      <c r="A1" s="88"/>
      <c r="B1" s="89" t="s">
        <v>147</v>
      </c>
      <c r="C1" s="90" t="s">
        <v>148</v>
      </c>
    </row>
    <row r="2" customFormat="false" ht="15" hidden="false" customHeight="false" outlineLevel="0" collapsed="false">
      <c r="A2" s="91"/>
      <c r="B2" s="89" t="s">
        <v>149</v>
      </c>
      <c r="C2" s="90" t="s">
        <v>150</v>
      </c>
    </row>
    <row r="3" customFormat="false" ht="15" hidden="false" customHeight="false" outlineLevel="0" collapsed="false">
      <c r="A3" s="92"/>
      <c r="B3" s="89" t="s">
        <v>151</v>
      </c>
      <c r="C3" s="90" t="s">
        <v>152</v>
      </c>
    </row>
    <row r="4" customFormat="false" ht="15" hidden="false" customHeight="false" outlineLevel="0" collapsed="false">
      <c r="A4" s="93"/>
      <c r="B4" s="89" t="s">
        <v>153</v>
      </c>
      <c r="C4" s="90" t="s">
        <v>154</v>
      </c>
    </row>
    <row r="5" customFormat="false" ht="15" hidden="false" customHeight="false" outlineLevel="0" collapsed="false">
      <c r="A5" s="94"/>
      <c r="B5" s="89" t="s">
        <v>155</v>
      </c>
      <c r="C5" s="90" t="s">
        <v>156</v>
      </c>
    </row>
    <row r="6" customFormat="false" ht="15" hidden="false" customHeight="false" outlineLevel="0" collapsed="false">
      <c r="A6" s="95"/>
      <c r="B6" s="89" t="s">
        <v>157</v>
      </c>
      <c r="C6" s="90" t="s">
        <v>158</v>
      </c>
    </row>
    <row r="7" customFormat="false" ht="15" hidden="false" customHeight="false" outlineLevel="0" collapsed="false">
      <c r="A7" s="96"/>
      <c r="B7" s="89" t="s">
        <v>159</v>
      </c>
      <c r="C7" s="90" t="s">
        <v>160</v>
      </c>
    </row>
    <row r="8" customFormat="false" ht="15" hidden="false" customHeight="false" outlineLevel="0" collapsed="false">
      <c r="A8" s="97"/>
      <c r="B8" s="89" t="s">
        <v>161</v>
      </c>
      <c r="C8" s="90" t="s">
        <v>162</v>
      </c>
    </row>
    <row r="9" customFormat="false" ht="15" hidden="false" customHeight="false" outlineLevel="0" collapsed="false">
      <c r="A9" s="98"/>
      <c r="B9" s="89" t="s">
        <v>163</v>
      </c>
      <c r="C9" s="90" t="s">
        <v>164</v>
      </c>
    </row>
    <row r="10" customFormat="false" ht="15" hidden="false" customHeight="false" outlineLevel="0" collapsed="false">
      <c r="A10" s="99"/>
      <c r="B10" s="89" t="s">
        <v>165</v>
      </c>
      <c r="C10" s="90" t="s">
        <v>166</v>
      </c>
    </row>
    <row r="11" customFormat="false" ht="15" hidden="false" customHeight="false" outlineLevel="0" collapsed="false">
      <c r="A11" s="100"/>
      <c r="B11" s="89" t="s">
        <v>167</v>
      </c>
      <c r="C11" s="90" t="s">
        <v>1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4.14"/>
    <col collapsed="false" customWidth="true" hidden="false" outlineLevel="0" max="6" min="6" style="0" width="9.14"/>
    <col collapsed="false" customWidth="true" hidden="false" outlineLevel="0" max="7" min="7" style="0" width="8.14"/>
    <col collapsed="false" customWidth="true" hidden="false" outlineLevel="0" max="8" min="8" style="0" width="8.28"/>
    <col collapsed="false" customWidth="true" hidden="false" outlineLevel="0" max="9" min="9" style="0" width="8.99"/>
    <col collapsed="false" customWidth="true" hidden="false" outlineLevel="0" max="10" min="10" style="0" width="8.28"/>
    <col collapsed="false" customWidth="true" hidden="false" outlineLevel="0" max="11" min="11" style="0" width="10.85"/>
  </cols>
  <sheetData>
    <row r="2" customFormat="false" ht="15.75" hidden="false" customHeight="false" outlineLevel="0" collapsed="false"/>
    <row r="3" customFormat="false" ht="15.75" hidden="false" customHeight="false" outlineLevel="0" collapsed="false">
      <c r="B3" s="35"/>
      <c r="C3" s="50" t="s">
        <v>73</v>
      </c>
      <c r="D3" s="8" t="s">
        <v>74</v>
      </c>
      <c r="E3" s="10" t="s">
        <v>75</v>
      </c>
      <c r="F3" s="50" t="s">
        <v>73</v>
      </c>
      <c r="G3" s="8" t="s">
        <v>74</v>
      </c>
      <c r="H3" s="10" t="s">
        <v>75</v>
      </c>
      <c r="I3" s="50" t="s">
        <v>73</v>
      </c>
      <c r="J3" s="8" t="s">
        <v>74</v>
      </c>
      <c r="K3" s="10" t="s">
        <v>75</v>
      </c>
      <c r="L3" s="50" t="s">
        <v>73</v>
      </c>
      <c r="M3" s="8" t="s">
        <v>74</v>
      </c>
      <c r="N3" s="10" t="s">
        <v>75</v>
      </c>
      <c r="O3" s="50" t="s">
        <v>73</v>
      </c>
      <c r="P3" s="8" t="s">
        <v>74</v>
      </c>
      <c r="Q3" s="10" t="s">
        <v>75</v>
      </c>
      <c r="R3" s="51" t="s">
        <v>76</v>
      </c>
      <c r="S3" s="52" t="s">
        <v>15</v>
      </c>
    </row>
    <row r="4" customFormat="false" ht="15" hidden="false" customHeight="false" outlineLevel="0" collapsed="false">
      <c r="B4" s="20" t="s">
        <v>77</v>
      </c>
      <c r="C4" s="101" t="n">
        <v>30</v>
      </c>
      <c r="D4" s="102" t="n">
        <v>0</v>
      </c>
      <c r="E4" s="103" t="n">
        <f aca="false">D4/C4*100</f>
        <v>0</v>
      </c>
      <c r="F4" s="104" t="n">
        <v>30</v>
      </c>
      <c r="G4" s="102" t="n">
        <v>0</v>
      </c>
      <c r="H4" s="105" t="n">
        <f aca="false">G4/F4</f>
        <v>0</v>
      </c>
      <c r="I4" s="101" t="n">
        <v>30</v>
      </c>
      <c r="J4" s="102" t="n">
        <v>0</v>
      </c>
      <c r="K4" s="105" t="n">
        <f aca="false">J4/I4*100</f>
        <v>0</v>
      </c>
      <c r="L4" s="40" t="n">
        <v>30</v>
      </c>
      <c r="M4" s="13" t="n">
        <v>0</v>
      </c>
      <c r="N4" s="42" t="n">
        <f aca="false">M4/L4*100</f>
        <v>0</v>
      </c>
      <c r="O4" s="12" t="n">
        <v>29</v>
      </c>
      <c r="P4" s="13" t="n">
        <v>0</v>
      </c>
      <c r="Q4" s="14" t="n">
        <f aca="false">P4/O4*100</f>
        <v>0</v>
      </c>
      <c r="R4" s="106" t="n">
        <v>0</v>
      </c>
      <c r="S4" s="107" t="n">
        <f aca="false">STDEV(N4,K4,H4,E4)</f>
        <v>0</v>
      </c>
    </row>
    <row r="5" customFormat="false" ht="17.25" hidden="false" customHeight="false" outlineLevel="0" collapsed="false">
      <c r="B5" s="20" t="s">
        <v>78</v>
      </c>
      <c r="C5" s="20" t="n">
        <v>30</v>
      </c>
      <c r="D5" s="20" t="n">
        <v>16</v>
      </c>
      <c r="E5" s="20" t="n">
        <f aca="false">D5/C5*100</f>
        <v>53.3333333333333</v>
      </c>
      <c r="F5" s="20" t="n">
        <v>30</v>
      </c>
      <c r="G5" s="20" t="n">
        <v>19</v>
      </c>
      <c r="H5" s="20" t="n">
        <f aca="false">G5/F5*100</f>
        <v>63.3333333333333</v>
      </c>
      <c r="I5" s="20" t="n">
        <v>30</v>
      </c>
      <c r="J5" s="20" t="n">
        <v>25</v>
      </c>
      <c r="K5" s="20" t="n">
        <f aca="false">J5/I5*100</f>
        <v>83.3333333333333</v>
      </c>
      <c r="L5" s="55" t="n">
        <v>30</v>
      </c>
      <c r="M5" s="20" t="n">
        <v>24</v>
      </c>
      <c r="N5" s="56" t="n">
        <f aca="false">M5/L5*100</f>
        <v>80</v>
      </c>
      <c r="O5" s="19" t="n">
        <v>60</v>
      </c>
      <c r="P5" s="20" t="n">
        <v>20</v>
      </c>
      <c r="Q5" s="21" t="n">
        <f aca="false">(P5/O5)*100</f>
        <v>33.3333333333333</v>
      </c>
      <c r="R5" s="108" t="n">
        <f aca="false">AVERAGE(E5,H5,K5,N5,Q5)</f>
        <v>62.6666666666667</v>
      </c>
      <c r="S5" s="56" t="n">
        <f aca="false">STDEV(N5,K5,H5,E5,Q5)</f>
        <v>20.4667752440117</v>
      </c>
    </row>
    <row r="6" customFormat="false" ht="15" hidden="false" customHeight="false" outlineLevel="0" collapsed="false">
      <c r="B6" s="20" t="s">
        <v>169</v>
      </c>
      <c r="C6" s="20" t="n">
        <v>30</v>
      </c>
      <c r="D6" s="20" t="n">
        <v>0</v>
      </c>
      <c r="E6" s="20" t="n">
        <f aca="false">D6/C6*100</f>
        <v>0</v>
      </c>
      <c r="F6" s="20" t="n">
        <v>8</v>
      </c>
      <c r="G6" s="20" t="n">
        <v>0</v>
      </c>
      <c r="H6" s="20" t="n">
        <f aca="false">G6/F6*100</f>
        <v>0</v>
      </c>
      <c r="I6" s="20" t="n">
        <v>29</v>
      </c>
      <c r="J6" s="20" t="n">
        <v>0</v>
      </c>
      <c r="K6" s="20" t="n">
        <f aca="false">J6/I6*100</f>
        <v>0</v>
      </c>
      <c r="L6" s="35"/>
      <c r="M6" s="35"/>
      <c r="N6" s="35"/>
      <c r="O6" s="35"/>
      <c r="P6" s="35"/>
      <c r="Q6" s="35"/>
      <c r="R6" s="108" t="n">
        <f aca="false">AVERAGE(E6,H6,K6,N6,Q6)</f>
        <v>0</v>
      </c>
      <c r="S6" s="56" t="n">
        <f aca="false">STDEV(N6,K6,H6,E6,Q6)</f>
        <v>0</v>
      </c>
    </row>
    <row r="7" customFormat="false" ht="15" hidden="false" customHeight="false" outlineLevel="0" collapsed="false">
      <c r="B7" s="20" t="s">
        <v>170</v>
      </c>
      <c r="C7" s="20" t="n">
        <v>30</v>
      </c>
      <c r="D7" s="20" t="n">
        <v>0</v>
      </c>
      <c r="E7" s="20" t="n">
        <f aca="false">D7/C7*100</f>
        <v>0</v>
      </c>
      <c r="F7" s="20" t="n">
        <v>30</v>
      </c>
      <c r="G7" s="20" t="n">
        <v>0</v>
      </c>
      <c r="H7" s="20" t="n">
        <f aca="false">G7/F7*100</f>
        <v>0</v>
      </c>
      <c r="I7" s="35"/>
      <c r="J7" s="35"/>
      <c r="K7" s="35"/>
      <c r="L7" s="35"/>
      <c r="M7" s="35"/>
      <c r="N7" s="35"/>
      <c r="O7" s="35"/>
      <c r="P7" s="35"/>
      <c r="Q7" s="35"/>
      <c r="R7" s="108" t="n">
        <f aca="false">AVERAGE(E7,H7,K7,N7,Q7)</f>
        <v>0</v>
      </c>
      <c r="S7" s="56" t="n">
        <f aca="false">STDEV(N7,K7,H7,E7,Q7)</f>
        <v>0</v>
      </c>
    </row>
    <row r="8" customFormat="false" ht="15" hidden="false" customHeight="false" outlineLevel="0" collapsed="false">
      <c r="B8" s="20" t="s">
        <v>171</v>
      </c>
      <c r="C8" s="20" t="n">
        <v>30</v>
      </c>
      <c r="D8" s="20" t="n">
        <v>0</v>
      </c>
      <c r="E8" s="20" t="n">
        <f aca="false">D8/C8*100</f>
        <v>0</v>
      </c>
      <c r="F8" s="55" t="n">
        <v>30</v>
      </c>
      <c r="G8" s="20" t="n">
        <v>0</v>
      </c>
      <c r="H8" s="20" t="n">
        <f aca="false">G8/F8*100</f>
        <v>0</v>
      </c>
      <c r="I8" s="35"/>
      <c r="J8" s="35"/>
      <c r="K8" s="35"/>
      <c r="L8" s="35"/>
      <c r="M8" s="35"/>
      <c r="N8" s="35"/>
      <c r="O8" s="35"/>
      <c r="P8" s="35"/>
      <c r="Q8" s="35"/>
      <c r="R8" s="108" t="n">
        <f aca="false">AVERAGE(E8,H8,K8,N8,Q8)</f>
        <v>0</v>
      </c>
      <c r="S8" s="56" t="n">
        <f aca="false">STDEV(N8,K8,H8,E8,Q8)</f>
        <v>0</v>
      </c>
    </row>
    <row r="9" customFormat="false" ht="15.75" hidden="false" customHeight="false" outlineLevel="0" collapsed="false">
      <c r="B9" s="20" t="s">
        <v>172</v>
      </c>
      <c r="C9" s="20" t="n">
        <v>60</v>
      </c>
      <c r="D9" s="20" t="n">
        <v>0</v>
      </c>
      <c r="E9" s="20" t="n">
        <f aca="false">D9/C9*100</f>
        <v>0</v>
      </c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109" t="n">
        <f aca="false">AVERAGE(E9,H9,K9,N9,Q9)</f>
        <v>0</v>
      </c>
      <c r="S9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5" activeCellId="0" sqref="N25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4.99"/>
    <col collapsed="false" customWidth="true" hidden="false" outlineLevel="0" max="4" min="4" style="0" width="12.28"/>
    <col collapsed="false" customWidth="true" hidden="false" outlineLevel="0" max="5" min="5" style="0" width="17.28"/>
    <col collapsed="false" customWidth="true" hidden="false" outlineLevel="0" max="6" min="6" style="0" width="24.85"/>
    <col collapsed="false" customWidth="true" hidden="false" outlineLevel="0" max="7" min="7" style="0" width="16.28"/>
    <col collapsed="false" customWidth="true" hidden="false" outlineLevel="0" max="8" min="8" style="0" width="22.56"/>
    <col collapsed="false" customWidth="true" hidden="false" outlineLevel="0" max="9" min="9" style="0" width="28.56"/>
    <col collapsed="false" customWidth="true" hidden="false" outlineLevel="0" max="10" min="10" style="0" width="16.42"/>
    <col collapsed="false" customWidth="true" hidden="false" outlineLevel="0" max="11" min="11" style="0" width="15.41"/>
  </cols>
  <sheetData>
    <row r="3" customFormat="false" ht="15.75" hidden="false" customHeight="false" outlineLevel="0" collapsed="false"/>
    <row r="4" customFormat="false" ht="15.75" hidden="false" customHeight="false" outlineLevel="0" collapsed="false">
      <c r="C4" s="110" t="s">
        <v>173</v>
      </c>
      <c r="D4" s="111" t="s">
        <v>76</v>
      </c>
      <c r="E4" s="111" t="s">
        <v>174</v>
      </c>
      <c r="F4" s="111" t="s">
        <v>175</v>
      </c>
      <c r="G4" s="111" t="s">
        <v>176</v>
      </c>
      <c r="H4" s="111" t="s">
        <v>177</v>
      </c>
      <c r="I4" s="112" t="s">
        <v>178</v>
      </c>
      <c r="J4" s="113" t="s">
        <v>179</v>
      </c>
      <c r="K4" s="113" t="s">
        <v>180</v>
      </c>
    </row>
    <row r="5" customFormat="false" ht="15" hidden="false" customHeight="false" outlineLevel="0" collapsed="false">
      <c r="C5" s="37" t="s">
        <v>181</v>
      </c>
      <c r="D5" s="37" t="n">
        <v>22.042</v>
      </c>
      <c r="E5" s="37" t="n">
        <v>0.954</v>
      </c>
      <c r="F5" s="37" t="n">
        <f aca="false">(D5-E5)</f>
        <v>21.088</v>
      </c>
      <c r="G5" s="37" t="n">
        <v>54.543</v>
      </c>
      <c r="H5" s="37" t="n">
        <v>2.058</v>
      </c>
      <c r="I5" s="37" t="n">
        <f aca="false">G5-H5</f>
        <v>52.485</v>
      </c>
      <c r="J5" s="37" t="n">
        <f aca="false">F5/I5</f>
        <v>0.401790987901305</v>
      </c>
      <c r="K5" s="35" t="n">
        <f aca="false">(J5/J5)*100</f>
        <v>100</v>
      </c>
    </row>
    <row r="6" customFormat="false" ht="15" hidden="false" customHeight="false" outlineLevel="0" collapsed="false">
      <c r="C6" s="37" t="s">
        <v>80</v>
      </c>
      <c r="D6" s="37" t="n">
        <v>67.559</v>
      </c>
      <c r="E6" s="37" t="n">
        <v>0.954</v>
      </c>
      <c r="F6" s="37" t="n">
        <f aca="false">(D6-E6)</f>
        <v>66.605</v>
      </c>
      <c r="G6" s="37" t="n">
        <v>72.093</v>
      </c>
      <c r="H6" s="37" t="n">
        <v>2.058</v>
      </c>
      <c r="I6" s="37" t="n">
        <f aca="false">G6-H6</f>
        <v>70.035</v>
      </c>
      <c r="J6" s="37" t="n">
        <f aca="false">F6/I6</f>
        <v>0.951024487756122</v>
      </c>
      <c r="K6" s="35" t="n">
        <f aca="false">(J6/J5)*100</f>
        <v>236.696321319613</v>
      </c>
    </row>
    <row r="7" customFormat="false" ht="15" hidden="false" customHeight="false" outlineLevel="0" collapsed="false">
      <c r="C7" s="37" t="s">
        <v>81</v>
      </c>
      <c r="D7" s="37" t="n">
        <v>28.437</v>
      </c>
      <c r="E7" s="37" t="n">
        <v>0.954</v>
      </c>
      <c r="F7" s="37" t="n">
        <f aca="false">(D7-E7)</f>
        <v>27.483</v>
      </c>
      <c r="G7" s="37" t="n">
        <v>81.232</v>
      </c>
      <c r="H7" s="37" t="n">
        <v>2.058</v>
      </c>
      <c r="I7" s="37" t="n">
        <f aca="false">G7-H7</f>
        <v>79.174</v>
      </c>
      <c r="J7" s="37" t="n">
        <f aca="false">F7/I7</f>
        <v>0.347121529795135</v>
      </c>
      <c r="K7" s="35" t="n">
        <f aca="false">(J7/J5)*100</f>
        <v>86.3935579063811</v>
      </c>
    </row>
    <row r="8" customFormat="false" ht="15" hidden="false" customHeight="false" outlineLevel="0" collapsed="false">
      <c r="C8" s="37" t="s">
        <v>82</v>
      </c>
      <c r="D8" s="37" t="n">
        <v>52.713</v>
      </c>
      <c r="E8" s="37" t="n">
        <v>0.954</v>
      </c>
      <c r="F8" s="37" t="n">
        <f aca="false">(D8-E8)</f>
        <v>51.759</v>
      </c>
      <c r="G8" s="37" t="n">
        <v>95.591</v>
      </c>
      <c r="H8" s="37" t="n">
        <v>2.058</v>
      </c>
      <c r="I8" s="37" t="n">
        <f aca="false">G8-H8</f>
        <v>93.533</v>
      </c>
      <c r="J8" s="37" t="n">
        <f aca="false">F8/I8</f>
        <v>0.553376883025243</v>
      </c>
      <c r="K8" s="35" t="n">
        <f aca="false">(J8/J5)*100</f>
        <v>137.72754981781</v>
      </c>
    </row>
    <row r="9" customFormat="false" ht="15" hidden="false" customHeight="false" outlineLevel="0" collapsed="false">
      <c r="C9" s="37" t="s">
        <v>84</v>
      </c>
      <c r="D9" s="37" t="n">
        <v>127.093</v>
      </c>
      <c r="E9" s="37" t="n">
        <v>0.954</v>
      </c>
      <c r="F9" s="37" t="n">
        <f aca="false">(D9-E9)</f>
        <v>126.139</v>
      </c>
      <c r="G9" s="37" t="n">
        <v>78.975</v>
      </c>
      <c r="H9" s="37" t="n">
        <v>2.058</v>
      </c>
      <c r="I9" s="37" t="n">
        <f aca="false">G9-H9</f>
        <v>76.917</v>
      </c>
      <c r="J9" s="37" t="n">
        <f aca="false">F9/I9</f>
        <v>1.63993655498784</v>
      </c>
      <c r="K9" s="35" t="n">
        <f aca="false">(J9/J5)*100</f>
        <v>408.156629782516</v>
      </c>
    </row>
    <row r="10" customFormat="false" ht="15" hidden="false" customHeight="false" outlineLevel="0" collapsed="false">
      <c r="C10" s="37" t="s">
        <v>85</v>
      </c>
      <c r="D10" s="37" t="n">
        <v>31.128</v>
      </c>
      <c r="E10" s="37" t="n">
        <v>0.954</v>
      </c>
      <c r="F10" s="37" t="n">
        <f aca="false">(D10-E10)</f>
        <v>30.174</v>
      </c>
      <c r="G10" s="37" t="n">
        <v>61.06</v>
      </c>
      <c r="H10" s="37" t="n">
        <v>2.058</v>
      </c>
      <c r="I10" s="37" t="n">
        <f aca="false">G10-H10</f>
        <v>59.002</v>
      </c>
      <c r="J10" s="37" t="n">
        <f aca="false">F10/I10</f>
        <v>0.511406393003627</v>
      </c>
      <c r="K10" s="35" t="n">
        <f aca="false">(J10/J5)*100</f>
        <v>127.28169829664</v>
      </c>
    </row>
    <row r="11" customFormat="false" ht="15" hidden="false" customHeight="false" outlineLevel="0" collapsed="false">
      <c r="C11" s="37" t="s">
        <v>86</v>
      </c>
      <c r="D11" s="37" t="n">
        <v>78.794</v>
      </c>
      <c r="E11" s="37" t="n">
        <v>0.954</v>
      </c>
      <c r="F11" s="37" t="n">
        <f aca="false">(D11-E11)</f>
        <v>77.84</v>
      </c>
      <c r="G11" s="37" t="n">
        <v>112.739</v>
      </c>
      <c r="H11" s="37" t="n">
        <v>2.058</v>
      </c>
      <c r="I11" s="37" t="n">
        <f aca="false">G11-H11</f>
        <v>110.681</v>
      </c>
      <c r="J11" s="37" t="n">
        <f aca="false">F11/I11</f>
        <v>0.703282406194378</v>
      </c>
      <c r="K11" s="35" t="n">
        <f aca="false">(J11/J5)*100</f>
        <v>175.036879216199</v>
      </c>
    </row>
    <row r="12" customFormat="false" ht="15" hidden="false" customHeight="false" outlineLevel="0" collapsed="false">
      <c r="C12" s="37" t="s">
        <v>87</v>
      </c>
      <c r="D12" s="37" t="n">
        <v>13.064</v>
      </c>
      <c r="E12" s="37" t="n">
        <v>0.954</v>
      </c>
      <c r="F12" s="37" t="n">
        <f aca="false">(D12-E12)</f>
        <v>12.11</v>
      </c>
      <c r="G12" s="37" t="n">
        <v>92.93</v>
      </c>
      <c r="H12" s="37" t="n">
        <v>2.058</v>
      </c>
      <c r="I12" s="37" t="n">
        <f aca="false">G12-H12</f>
        <v>90.872</v>
      </c>
      <c r="J12" s="37" t="n">
        <f aca="false">F12/I12</f>
        <v>0.13326437186372</v>
      </c>
      <c r="K12" s="35" t="n">
        <f aca="false">(J12/J5)*100</f>
        <v>33.167586102368</v>
      </c>
    </row>
    <row r="13" customFormat="false" ht="15" hidden="false" customHeight="false" outlineLevel="0" collapsed="false">
      <c r="C13" s="37"/>
      <c r="D13" s="37"/>
      <c r="E13" s="37"/>
      <c r="F13" s="37"/>
      <c r="G13" s="37"/>
      <c r="H13" s="37"/>
      <c r="I13" s="37"/>
      <c r="J13" s="35"/>
      <c r="K13" s="35"/>
    </row>
    <row r="14" customFormat="false" ht="15" hidden="false" customHeight="false" outlineLevel="0" collapsed="false">
      <c r="C14" s="37"/>
      <c r="D14" s="37"/>
      <c r="E14" s="37"/>
      <c r="F14" s="37"/>
      <c r="G14" s="37"/>
      <c r="H14" s="37"/>
      <c r="I14" s="37"/>
      <c r="J14" s="35"/>
      <c r="K14" s="35"/>
    </row>
    <row r="15" customFormat="false" ht="15.75" hidden="false" customHeight="false" outlineLevel="0" collapsed="false">
      <c r="C15" s="37"/>
      <c r="D15" s="37"/>
      <c r="E15" s="37"/>
      <c r="F15" s="37"/>
      <c r="G15" s="37"/>
      <c r="H15" s="37"/>
      <c r="I15" s="37"/>
      <c r="J15" s="35"/>
      <c r="K15" s="35"/>
    </row>
    <row r="16" customFormat="false" ht="15.75" hidden="false" customHeight="false" outlineLevel="0" collapsed="false">
      <c r="C16" s="110" t="s">
        <v>173</v>
      </c>
      <c r="D16" s="111" t="s">
        <v>76</v>
      </c>
      <c r="E16" s="111" t="s">
        <v>174</v>
      </c>
      <c r="F16" s="111" t="s">
        <v>175</v>
      </c>
      <c r="G16" s="111" t="s">
        <v>176</v>
      </c>
      <c r="H16" s="111" t="s">
        <v>177</v>
      </c>
      <c r="I16" s="112" t="s">
        <v>178</v>
      </c>
      <c r="J16" s="113" t="s">
        <v>179</v>
      </c>
      <c r="K16" s="113" t="s">
        <v>180</v>
      </c>
    </row>
    <row r="17" customFormat="false" ht="15" hidden="false" customHeight="false" outlineLevel="0" collapsed="false">
      <c r="C17" s="37" t="s">
        <v>182</v>
      </c>
      <c r="D17" s="37" t="n">
        <v>46.728</v>
      </c>
      <c r="E17" s="37" t="n">
        <v>0.379</v>
      </c>
      <c r="F17" s="37" t="n">
        <f aca="false">(D17-E17)</f>
        <v>46.349</v>
      </c>
      <c r="G17" s="37" t="n">
        <v>50.522</v>
      </c>
      <c r="H17" s="37" t="n">
        <v>1.64</v>
      </c>
      <c r="I17" s="37" t="n">
        <f aca="false">G17-H17</f>
        <v>48.882</v>
      </c>
      <c r="J17" s="37" t="n">
        <f aca="false">F17/I17</f>
        <v>0.948181334642609</v>
      </c>
      <c r="K17" s="35" t="n">
        <f aca="false">(J17/J17)*100</f>
        <v>100</v>
      </c>
    </row>
    <row r="18" customFormat="false" ht="15" hidden="false" customHeight="false" outlineLevel="0" collapsed="false">
      <c r="C18" s="37" t="s">
        <v>183</v>
      </c>
      <c r="D18" s="37" t="n">
        <v>136.397</v>
      </c>
      <c r="E18" s="37" t="n">
        <v>0.379</v>
      </c>
      <c r="F18" s="37" t="n">
        <f aca="false">(D18-E18)</f>
        <v>136.018</v>
      </c>
      <c r="G18" s="37" t="n">
        <v>79.128</v>
      </c>
      <c r="H18" s="37" t="n">
        <v>1.64</v>
      </c>
      <c r="I18" s="37" t="n">
        <f aca="false">G18-H18</f>
        <v>77.488</v>
      </c>
      <c r="J18" s="37" t="n">
        <f aca="false">F18/I18</f>
        <v>1.75534276275036</v>
      </c>
      <c r="K18" s="35" t="n">
        <f aca="false">(J18/J17)*100</f>
        <v>185.127327296734</v>
      </c>
    </row>
    <row r="19" customFormat="false" ht="15" hidden="false" customHeight="false" outlineLevel="0" collapsed="false">
      <c r="C19" s="37" t="s">
        <v>184</v>
      </c>
      <c r="D19" s="37" t="n">
        <v>30.439</v>
      </c>
      <c r="E19" s="37" t="n">
        <v>0.379</v>
      </c>
      <c r="F19" s="37" t="n">
        <f aca="false">(D19-E19)</f>
        <v>30.06</v>
      </c>
      <c r="G19" s="37" t="n">
        <v>64.975</v>
      </c>
      <c r="H19" s="37" t="n">
        <v>1.64</v>
      </c>
      <c r="I19" s="37" t="n">
        <f aca="false">G19-H19</f>
        <v>63.335</v>
      </c>
      <c r="J19" s="37" t="n">
        <f aca="false">F19/I19</f>
        <v>0.474619088971343</v>
      </c>
      <c r="K19" s="35" t="n">
        <f aca="false">(J19/J17)*100</f>
        <v>50.0557300202748</v>
      </c>
    </row>
    <row r="20" customFormat="false" ht="15" hidden="false" customHeight="false" outlineLevel="0" collapsed="false">
      <c r="C20" s="37" t="s">
        <v>185</v>
      </c>
      <c r="D20" s="37" t="n">
        <v>18.686</v>
      </c>
      <c r="E20" s="37" t="n">
        <v>0.379</v>
      </c>
      <c r="F20" s="37" t="n">
        <f aca="false">(D20-E20)</f>
        <v>18.307</v>
      </c>
      <c r="G20" s="37" t="n">
        <v>66.734</v>
      </c>
      <c r="H20" s="37" t="n">
        <v>1.64</v>
      </c>
      <c r="I20" s="37" t="n">
        <f aca="false">G20-H20</f>
        <v>65.094</v>
      </c>
      <c r="J20" s="37" t="n">
        <f aca="false">F20/I20</f>
        <v>0.281239438350693</v>
      </c>
      <c r="K20" s="35" t="n">
        <f aca="false">J20/J17*100</f>
        <v>29.6609338399072</v>
      </c>
    </row>
    <row r="21" customFormat="false" ht="15" hidden="false" customHeight="false" outlineLevel="0" collapsed="false">
      <c r="C21" s="37" t="s">
        <v>186</v>
      </c>
      <c r="D21" s="37" t="n">
        <v>99.994</v>
      </c>
      <c r="E21" s="37" t="n">
        <v>0.379</v>
      </c>
      <c r="F21" s="37" t="n">
        <f aca="false">(D21-E21)</f>
        <v>99.615</v>
      </c>
      <c r="G21" s="37" t="n">
        <v>73.987</v>
      </c>
      <c r="H21" s="37" t="n">
        <v>1.64</v>
      </c>
      <c r="I21" s="37" t="n">
        <f aca="false">G21-H21</f>
        <v>72.347</v>
      </c>
      <c r="J21" s="37" t="n">
        <f aca="false">F21/I21</f>
        <v>1.37690574591897</v>
      </c>
      <c r="K21" s="35" t="n">
        <f aca="false">J21/J17*100</f>
        <v>145.215445148787</v>
      </c>
    </row>
    <row r="22" customFormat="false" ht="15" hidden="false" customHeight="false" outlineLevel="0" collapsed="false">
      <c r="C22" s="37" t="s">
        <v>187</v>
      </c>
      <c r="D22" s="37" t="n">
        <v>16.629</v>
      </c>
      <c r="E22" s="37" t="n">
        <v>0.379</v>
      </c>
      <c r="F22" s="37" t="n">
        <f aca="false">(D22-E22)</f>
        <v>16.25</v>
      </c>
      <c r="G22" s="37" t="n">
        <v>63.475</v>
      </c>
      <c r="H22" s="37" t="n">
        <v>1.64</v>
      </c>
      <c r="I22" s="37" t="n">
        <f aca="false">G22-H22</f>
        <v>61.835</v>
      </c>
      <c r="J22" s="37" t="n">
        <f aca="false">F22/I22</f>
        <v>0.262796151047142</v>
      </c>
      <c r="K22" s="35" t="n">
        <f aca="false">J22/J17*100</f>
        <v>27.7158114640799</v>
      </c>
    </row>
    <row r="23" customFormat="false" ht="15" hidden="false" customHeight="false" outlineLevel="0" collapsed="false">
      <c r="C23" s="37" t="s">
        <v>188</v>
      </c>
      <c r="D23" s="37" t="n">
        <v>39.838</v>
      </c>
      <c r="E23" s="37" t="n">
        <v>0.379</v>
      </c>
      <c r="F23" s="37" t="n">
        <f aca="false">(D23-E23)</f>
        <v>39.459</v>
      </c>
      <c r="G23" s="37" t="n">
        <v>66.762</v>
      </c>
      <c r="H23" s="37" t="n">
        <v>1.64</v>
      </c>
      <c r="I23" s="37" t="n">
        <f aca="false">G23-H23</f>
        <v>65.122</v>
      </c>
      <c r="J23" s="37" t="n">
        <f aca="false">F23/I23</f>
        <v>0.60592426522527</v>
      </c>
      <c r="K23" s="35" t="n">
        <f aca="false">J23/J17*100</f>
        <v>63.9038381254</v>
      </c>
    </row>
    <row r="24" customFormat="false" ht="15" hidden="false" customHeight="false" outlineLevel="0" collapsed="false">
      <c r="C24" s="37" t="s">
        <v>189</v>
      </c>
      <c r="D24" s="37" t="n">
        <v>17.078</v>
      </c>
      <c r="E24" s="37" t="n">
        <v>0.379</v>
      </c>
      <c r="F24" s="37" t="n">
        <f aca="false">(D24-E24)</f>
        <v>16.699</v>
      </c>
      <c r="G24" s="37" t="n">
        <v>86.928</v>
      </c>
      <c r="H24" s="37" t="n">
        <v>1.64</v>
      </c>
      <c r="I24" s="37" t="n">
        <f aca="false">G24-H24</f>
        <v>85.288</v>
      </c>
      <c r="J24" s="37" t="n">
        <f aca="false">F24/I24</f>
        <v>0.195795422568239</v>
      </c>
      <c r="K24" s="35" t="n">
        <f aca="false">J24/J17*100</f>
        <v>20.64957571032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2:W17"/>
  <sheetViews>
    <sheetView showFormulas="false" showGridLines="true" showRowColHeaders="true" showZeros="true" rightToLeft="false" tabSelected="false" showOutlineSymbols="true" defaultGridColor="true" view="normal" topLeftCell="B1" colorId="64" zoomScale="80" zoomScaleNormal="80" zoomScalePageLayoutView="100" workbookViewId="0">
      <selection pane="topLeft" activeCell="F23" activeCellId="0" sqref="F23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27.28"/>
    <col collapsed="false" customWidth="true" hidden="false" outlineLevel="0" max="4" min="4" style="0" width="11.7"/>
    <col collapsed="false" customWidth="true" hidden="false" outlineLevel="0" max="5" min="5" style="0" width="15.85"/>
    <col collapsed="false" customWidth="true" hidden="false" outlineLevel="0" max="6" min="6" style="0" width="16.42"/>
    <col collapsed="false" customWidth="true" hidden="false" outlineLevel="0" max="7" min="7" style="0" width="18.99"/>
    <col collapsed="false" customWidth="true" hidden="false" outlineLevel="0" max="8" min="8" style="0" width="8.56"/>
    <col collapsed="false" customWidth="true" hidden="false" outlineLevel="0" max="9" min="9" style="0" width="11.7"/>
    <col collapsed="false" customWidth="true" hidden="false" outlineLevel="0" max="10" min="10" style="0" width="15.85"/>
    <col collapsed="false" customWidth="true" hidden="false" outlineLevel="0" max="11" min="11" style="0" width="16.42"/>
    <col collapsed="false" customWidth="true" hidden="false" outlineLevel="0" max="12" min="12" style="0" width="18.99"/>
    <col collapsed="false" customWidth="true" hidden="false" outlineLevel="0" max="13" min="13" style="0" width="8.85"/>
    <col collapsed="false" customWidth="true" hidden="false" outlineLevel="0" max="14" min="14" style="0" width="11.7"/>
    <col collapsed="false" customWidth="true" hidden="false" outlineLevel="0" max="15" min="15" style="0" width="15.85"/>
    <col collapsed="false" customWidth="true" hidden="false" outlineLevel="0" max="16" min="16" style="0" width="16.42"/>
    <col collapsed="false" customWidth="true" hidden="false" outlineLevel="0" max="17" min="17" style="0" width="18.99"/>
    <col collapsed="false" customWidth="true" hidden="false" outlineLevel="0" max="18" min="18" style="0" width="8.28"/>
    <col collapsed="false" customWidth="true" hidden="false" outlineLevel="0" max="19" min="19" style="0" width="11.7"/>
    <col collapsed="false" customWidth="true" hidden="false" outlineLevel="0" max="20" min="20" style="0" width="15.85"/>
    <col collapsed="false" customWidth="true" hidden="false" outlineLevel="0" max="21" min="21" style="0" width="16.42"/>
    <col collapsed="false" customWidth="true" hidden="false" outlineLevel="0" max="22" min="22" style="0" width="18.99"/>
    <col collapsed="false" customWidth="true" hidden="false" outlineLevel="0" max="23" min="23" style="0" width="8.56"/>
  </cols>
  <sheetData>
    <row r="12" customFormat="false" ht="15.75" hidden="false" customHeight="false" outlineLevel="0" collapsed="false"/>
    <row r="13" customFormat="false" ht="25.5" hidden="false" customHeight="true" outlineLevel="0" collapsed="false">
      <c r="C13" s="2" t="s">
        <v>6</v>
      </c>
      <c r="D13" s="3" t="s">
        <v>7</v>
      </c>
      <c r="E13" s="3"/>
      <c r="F13" s="3"/>
      <c r="G13" s="3"/>
      <c r="H13" s="4"/>
      <c r="I13" s="3" t="s">
        <v>8</v>
      </c>
      <c r="J13" s="3"/>
      <c r="K13" s="3"/>
      <c r="L13" s="3"/>
      <c r="M13" s="4"/>
      <c r="N13" s="3" t="s">
        <v>9</v>
      </c>
      <c r="O13" s="3"/>
      <c r="P13" s="3"/>
      <c r="Q13" s="3"/>
      <c r="R13" s="4"/>
      <c r="S13" s="3" t="s">
        <v>10</v>
      </c>
      <c r="T13" s="3"/>
      <c r="U13" s="3"/>
      <c r="V13" s="3"/>
      <c r="W13" s="5"/>
    </row>
    <row r="14" customFormat="false" ht="15.75" hidden="false" customHeight="false" outlineLevel="0" collapsed="false">
      <c r="C14" s="6"/>
      <c r="D14" s="7" t="s">
        <v>11</v>
      </c>
      <c r="E14" s="8" t="s">
        <v>12</v>
      </c>
      <c r="F14" s="9" t="s">
        <v>13</v>
      </c>
      <c r="G14" s="7" t="s">
        <v>14</v>
      </c>
      <c r="H14" s="10" t="s">
        <v>15</v>
      </c>
      <c r="I14" s="7" t="s">
        <v>11</v>
      </c>
      <c r="J14" s="8" t="s">
        <v>12</v>
      </c>
      <c r="K14" s="9" t="s">
        <v>13</v>
      </c>
      <c r="L14" s="7" t="s">
        <v>14</v>
      </c>
      <c r="M14" s="10" t="s">
        <v>15</v>
      </c>
      <c r="N14" s="7" t="s">
        <v>11</v>
      </c>
      <c r="O14" s="8" t="s">
        <v>12</v>
      </c>
      <c r="P14" s="9" t="s">
        <v>13</v>
      </c>
      <c r="Q14" s="7" t="s">
        <v>14</v>
      </c>
      <c r="R14" s="10" t="s">
        <v>15</v>
      </c>
      <c r="S14" s="7" t="s">
        <v>11</v>
      </c>
      <c r="T14" s="8" t="s">
        <v>12</v>
      </c>
      <c r="U14" s="9" t="s">
        <v>13</v>
      </c>
      <c r="V14" s="7" t="s">
        <v>14</v>
      </c>
      <c r="W14" s="10" t="s">
        <v>15</v>
      </c>
    </row>
    <row r="15" customFormat="false" ht="23.25" hidden="false" customHeight="false" outlineLevel="0" collapsed="false">
      <c r="C15" s="11" t="s">
        <v>16</v>
      </c>
      <c r="D15" s="12" t="n">
        <v>2</v>
      </c>
      <c r="E15" s="13" t="n">
        <v>60</v>
      </c>
      <c r="F15" s="14" t="n">
        <v>0</v>
      </c>
      <c r="G15" s="15" t="n">
        <f aca="false">(F15/E15)</f>
        <v>0</v>
      </c>
      <c r="H15" s="16" t="n">
        <v>0</v>
      </c>
      <c r="I15" s="12" t="n">
        <v>3</v>
      </c>
      <c r="J15" s="13" t="n">
        <v>101</v>
      </c>
      <c r="K15" s="14" t="n">
        <v>24</v>
      </c>
      <c r="L15" s="17" t="n">
        <f aca="false">(K15/J15)</f>
        <v>0.237623762376238</v>
      </c>
      <c r="M15" s="16" t="n">
        <v>0.07</v>
      </c>
      <c r="N15" s="12" t="n">
        <v>2</v>
      </c>
      <c r="O15" s="13" t="n">
        <v>60</v>
      </c>
      <c r="P15" s="14" t="n">
        <v>0</v>
      </c>
      <c r="Q15" s="15" t="n">
        <f aca="false">(P15/O15)</f>
        <v>0</v>
      </c>
      <c r="R15" s="16" t="n">
        <v>0</v>
      </c>
      <c r="S15" s="12" t="n">
        <v>3</v>
      </c>
      <c r="T15" s="13" t="n">
        <v>90</v>
      </c>
      <c r="U15" s="14" t="n">
        <v>51</v>
      </c>
      <c r="V15" s="15" t="n">
        <f aca="false">(U15/T15)</f>
        <v>0.566666666666667</v>
      </c>
      <c r="W15" s="18" t="n">
        <v>0.1452</v>
      </c>
    </row>
    <row r="16" customFormat="false" ht="23.25" hidden="false" customHeight="false" outlineLevel="0" collapsed="false">
      <c r="C16" s="11" t="s">
        <v>17</v>
      </c>
      <c r="D16" s="19" t="n">
        <v>2</v>
      </c>
      <c r="E16" s="20" t="n">
        <v>60</v>
      </c>
      <c r="F16" s="21" t="n">
        <v>0</v>
      </c>
      <c r="G16" s="22" t="n">
        <f aca="false">(F16/E16)</f>
        <v>0</v>
      </c>
      <c r="H16" s="23" t="n">
        <v>0</v>
      </c>
      <c r="I16" s="19" t="n">
        <v>4</v>
      </c>
      <c r="J16" s="20" t="n">
        <v>149</v>
      </c>
      <c r="K16" s="21" t="n">
        <v>0</v>
      </c>
      <c r="L16" s="24" t="n">
        <f aca="false">(K16/J16)</f>
        <v>0</v>
      </c>
      <c r="M16" s="23" t="n">
        <v>0</v>
      </c>
      <c r="N16" s="19" t="n">
        <v>2</v>
      </c>
      <c r="O16" s="20" t="n">
        <v>60</v>
      </c>
      <c r="P16" s="21" t="n">
        <v>0</v>
      </c>
      <c r="Q16" s="22" t="n">
        <f aca="false">(P16/O16)</f>
        <v>0</v>
      </c>
      <c r="R16" s="23" t="n">
        <v>0</v>
      </c>
      <c r="S16" s="19" t="n">
        <v>4</v>
      </c>
      <c r="T16" s="20" t="n">
        <v>180</v>
      </c>
      <c r="U16" s="21" t="n">
        <v>108</v>
      </c>
      <c r="V16" s="22" t="n">
        <f aca="false">(U16/T16)</f>
        <v>0.6</v>
      </c>
      <c r="W16" s="25" t="n">
        <v>0.2435</v>
      </c>
    </row>
    <row r="17" customFormat="false" ht="24" hidden="false" customHeight="false" outlineLevel="0" collapsed="false">
      <c r="C17" s="26" t="s">
        <v>18</v>
      </c>
      <c r="D17" s="27" t="n">
        <v>2</v>
      </c>
      <c r="E17" s="28" t="n">
        <v>60</v>
      </c>
      <c r="F17" s="29" t="n">
        <v>0</v>
      </c>
      <c r="G17" s="30" t="n">
        <f aca="false">(F17/E17)</f>
        <v>0</v>
      </c>
      <c r="H17" s="31" t="n">
        <v>0</v>
      </c>
      <c r="I17" s="27" t="n">
        <v>12</v>
      </c>
      <c r="J17" s="28" t="n">
        <v>369</v>
      </c>
      <c r="K17" s="29" t="n">
        <v>180</v>
      </c>
      <c r="L17" s="32" t="n">
        <f aca="false">(K17/J17)</f>
        <v>0.487804878048781</v>
      </c>
      <c r="M17" s="31" t="n">
        <v>0.24</v>
      </c>
      <c r="N17" s="27" t="n">
        <v>2</v>
      </c>
      <c r="O17" s="28" t="n">
        <v>60</v>
      </c>
      <c r="P17" s="29" t="n">
        <v>0</v>
      </c>
      <c r="Q17" s="30" t="n">
        <f aca="false">(P17/O17)</f>
        <v>0</v>
      </c>
      <c r="R17" s="31" t="n">
        <v>0</v>
      </c>
      <c r="S17" s="27" t="n">
        <v>3</v>
      </c>
      <c r="T17" s="28" t="n">
        <v>120</v>
      </c>
      <c r="U17" s="29" t="n">
        <v>0</v>
      </c>
      <c r="V17" s="30" t="n">
        <f aca="false">(U17/T17)</f>
        <v>0</v>
      </c>
      <c r="W17" s="33" t="n">
        <v>0</v>
      </c>
    </row>
  </sheetData>
  <mergeCells count="4">
    <mergeCell ref="D13:G13"/>
    <mergeCell ref="I13:L13"/>
    <mergeCell ref="N13:Q13"/>
    <mergeCell ref="S13:V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I4:Q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10.96484375" defaultRowHeight="15" zeroHeight="false" outlineLevelRow="0" outlineLevelCol="0"/>
  <cols>
    <col collapsed="false" customWidth="true" hidden="false" outlineLevel="0" max="8" min="8" style="0" width="9.99"/>
    <col collapsed="false" customWidth="true" hidden="false" outlineLevel="0" max="9" min="9" style="0" width="16.42"/>
    <col collapsed="false" customWidth="true" hidden="false" outlineLevel="0" max="11" min="10" style="34" width="13.85"/>
    <col collapsed="false" customWidth="true" hidden="false" outlineLevel="0" max="12" min="12" style="0" width="12.7"/>
    <col collapsed="false" customWidth="true" hidden="false" outlineLevel="0" max="13" min="13" style="34" width="12.28"/>
    <col collapsed="false" customWidth="true" hidden="false" outlineLevel="0" max="15" min="14" style="0" width="13.85"/>
    <col collapsed="false" customWidth="true" hidden="false" outlineLevel="0" max="17" min="16" style="34" width="11.42"/>
  </cols>
  <sheetData>
    <row r="4" customFormat="false" ht="15.75" hidden="false" customHeight="false" outlineLevel="0" collapsed="false"/>
    <row r="5" customFormat="false" ht="15.75" hidden="false" customHeight="false" outlineLevel="0" collapsed="false">
      <c r="I5" s="35"/>
      <c r="J5" s="36" t="s">
        <v>19</v>
      </c>
      <c r="K5" s="36"/>
      <c r="L5" s="35"/>
      <c r="M5" s="37"/>
      <c r="N5" s="36" t="s">
        <v>20</v>
      </c>
      <c r="O5" s="36"/>
      <c r="P5" s="37"/>
      <c r="Q5" s="37"/>
    </row>
    <row r="6" customFormat="false" ht="15.75" hidden="false" customHeight="false" outlineLevel="0" collapsed="false">
      <c r="I6" s="38"/>
      <c r="J6" s="7" t="s">
        <v>21</v>
      </c>
      <c r="K6" s="10" t="s">
        <v>22</v>
      </c>
      <c r="L6" s="7" t="s">
        <v>23</v>
      </c>
      <c r="M6" s="10" t="s">
        <v>15</v>
      </c>
      <c r="N6" s="7" t="s">
        <v>21</v>
      </c>
      <c r="O6" s="9" t="s">
        <v>22</v>
      </c>
      <c r="P6" s="7" t="s">
        <v>23</v>
      </c>
      <c r="Q6" s="10" t="s">
        <v>15</v>
      </c>
    </row>
    <row r="7" customFormat="false" ht="15" hidden="false" customHeight="false" outlineLevel="0" collapsed="false">
      <c r="I7" s="39" t="s">
        <v>24</v>
      </c>
      <c r="J7" s="40" t="n">
        <v>69</v>
      </c>
      <c r="K7" s="13" t="n">
        <v>4</v>
      </c>
      <c r="L7" s="41" t="n">
        <f aca="false">(K7/J7)*100</f>
        <v>5.79710144927536</v>
      </c>
      <c r="M7" s="42" t="n">
        <v>4.61880215351701</v>
      </c>
      <c r="N7" s="12" t="n">
        <v>50</v>
      </c>
      <c r="O7" s="14" t="n">
        <v>0</v>
      </c>
      <c r="P7" s="12" t="n">
        <f aca="false">(O7/N7)*100</f>
        <v>0</v>
      </c>
      <c r="Q7" s="42" t="n">
        <v>0</v>
      </c>
    </row>
    <row r="8" customFormat="false" ht="18" hidden="false" customHeight="false" outlineLevel="0" collapsed="false">
      <c r="I8" s="43" t="s">
        <v>25</v>
      </c>
      <c r="J8" s="44" t="n">
        <v>70</v>
      </c>
      <c r="K8" s="28" t="n">
        <v>59</v>
      </c>
      <c r="L8" s="45" t="n">
        <f aca="false">(K8/J8)*100</f>
        <v>84.2857142857143</v>
      </c>
      <c r="M8" s="46" t="n">
        <v>11.7189305541647</v>
      </c>
      <c r="N8" s="27" t="n">
        <v>40</v>
      </c>
      <c r="O8" s="29" t="n">
        <v>0</v>
      </c>
      <c r="P8" s="27" t="n">
        <f aca="false">(O8/N8)*100</f>
        <v>0</v>
      </c>
      <c r="Q8" s="46" t="n">
        <v>0</v>
      </c>
    </row>
  </sheetData>
  <mergeCells count="2">
    <mergeCell ref="J5:K5"/>
    <mergeCell ref="N5:O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1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D3" activeCellId="0" sqref="D3"/>
    </sheetView>
  </sheetViews>
  <sheetFormatPr defaultColWidth="11.41796875" defaultRowHeight="15" zeroHeight="false" outlineLevelRow="0" outlineLevelCol="0"/>
  <cols>
    <col collapsed="false" customWidth="false" hidden="false" outlineLevel="0" max="257" min="1" style="47" width="11.42"/>
  </cols>
  <sheetData>
    <row r="1" customFormat="false" ht="15" hidden="false" customHeight="false" outlineLevel="0" collapsed="false">
      <c r="A1" s="48"/>
    </row>
    <row r="2" customFormat="false" ht="15" hidden="false" customHeight="false" outlineLevel="0" collapsed="false">
      <c r="A2" s="1" t="s">
        <v>26</v>
      </c>
    </row>
    <row r="3" customFormat="false" ht="15" hidden="false" customHeight="false" outlineLevel="0" collapsed="false">
      <c r="A3" s="1" t="s">
        <v>5</v>
      </c>
    </row>
    <row r="4" customFormat="false" ht="15" hidden="false" customHeight="false" outlineLevel="0" collapsed="false">
      <c r="A4" s="1"/>
    </row>
    <row r="5" customFormat="false" ht="15" hidden="false" customHeight="false" outlineLevel="0" collapsed="false">
      <c r="A5" s="1" t="s">
        <v>27</v>
      </c>
    </row>
    <row r="6" customFormat="false" ht="15" hidden="false" customHeight="false" outlineLevel="0" collapsed="false">
      <c r="A6" s="1" t="s">
        <v>28</v>
      </c>
    </row>
    <row r="7" customFormat="false" ht="15" hidden="false" customHeight="false" outlineLevel="0" collapsed="false">
      <c r="A7" s="1"/>
    </row>
    <row r="8" customFormat="false" ht="15" hidden="false" customHeight="false" outlineLevel="0" collapsed="false">
      <c r="A8" s="1" t="s">
        <v>29</v>
      </c>
    </row>
    <row r="9" customFormat="false" ht="15" hidden="false" customHeight="false" outlineLevel="0" collapsed="false">
      <c r="A9" s="1" t="s">
        <v>30</v>
      </c>
    </row>
    <row r="10" customFormat="false" ht="15" hidden="false" customHeight="false" outlineLevel="0" collapsed="false">
      <c r="A10" s="1"/>
    </row>
    <row r="11" customFormat="false" ht="15" hidden="false" customHeight="false" outlineLevel="0" collapsed="false">
      <c r="A11" s="1" t="s">
        <v>31</v>
      </c>
    </row>
    <row r="12" customFormat="false" ht="15" hidden="false" customHeight="false" outlineLevel="0" collapsed="false">
      <c r="A12" s="1" t="s">
        <v>32</v>
      </c>
    </row>
    <row r="13" customFormat="false" ht="15" hidden="false" customHeight="false" outlineLevel="0" collapsed="false">
      <c r="A13" s="1"/>
    </row>
    <row r="14" customFormat="false" ht="15" hidden="false" customHeight="false" outlineLevel="0" collapsed="false">
      <c r="A14" s="1" t="s">
        <v>33</v>
      </c>
    </row>
    <row r="15" customFormat="false" ht="15" hidden="false" customHeight="false" outlineLevel="0" collapsed="false">
      <c r="A15" s="1" t="s">
        <v>34</v>
      </c>
    </row>
    <row r="16" customFormat="false" ht="15" hidden="false" customHeight="false" outlineLevel="0" collapsed="false">
      <c r="A16" s="1"/>
    </row>
    <row r="17" customFormat="false" ht="15" hidden="false" customHeight="false" outlineLevel="0" collapsed="false">
      <c r="A17" s="1" t="s">
        <v>35</v>
      </c>
    </row>
    <row r="18" customFormat="false" ht="15" hidden="false" customHeight="false" outlineLevel="0" collapsed="false">
      <c r="A18" s="1" t="s">
        <v>36</v>
      </c>
    </row>
    <row r="19" customFormat="false" ht="15" hidden="false" customHeight="false" outlineLevel="0" collapsed="false">
      <c r="A19" s="1"/>
    </row>
    <row r="20" customFormat="false" ht="15" hidden="false" customHeight="false" outlineLevel="0" collapsed="false">
      <c r="A20" s="1" t="s">
        <v>37</v>
      </c>
    </row>
    <row r="21" customFormat="false" ht="15" hidden="false" customHeight="false" outlineLevel="0" collapsed="false">
      <c r="A21" s="1" t="s">
        <v>38</v>
      </c>
    </row>
    <row r="22" customFormat="false" ht="15" hidden="false" customHeight="false" outlineLevel="0" collapsed="false">
      <c r="A22" s="1"/>
    </row>
    <row r="23" customFormat="false" ht="15" hidden="false" customHeight="false" outlineLevel="0" collapsed="false">
      <c r="A23" s="1" t="s">
        <v>39</v>
      </c>
    </row>
    <row r="24" customFormat="false" ht="15" hidden="false" customHeight="false" outlineLevel="0" collapsed="false">
      <c r="A24" s="1" t="s">
        <v>40</v>
      </c>
    </row>
    <row r="25" customFormat="false" ht="15" hidden="false" customHeight="false" outlineLevel="0" collapsed="false">
      <c r="A25" s="1"/>
    </row>
    <row r="26" customFormat="false" ht="15" hidden="false" customHeight="false" outlineLevel="0" collapsed="false">
      <c r="A26" s="1" t="s">
        <v>41</v>
      </c>
    </row>
    <row r="27" customFormat="false" ht="15" hidden="false" customHeight="false" outlineLevel="0" collapsed="false">
      <c r="A27" s="1" t="s">
        <v>42</v>
      </c>
    </row>
    <row r="28" customFormat="false" ht="15" hidden="false" customHeight="false" outlineLevel="0" collapsed="false">
      <c r="A28" s="1"/>
    </row>
    <row r="29" customFormat="false" ht="15" hidden="false" customHeight="false" outlineLevel="0" collapsed="false">
      <c r="A29" s="1" t="s">
        <v>43</v>
      </c>
    </row>
    <row r="30" customFormat="false" ht="15" hidden="false" customHeight="false" outlineLevel="0" collapsed="false">
      <c r="A30" s="1" t="s">
        <v>44</v>
      </c>
    </row>
    <row r="31" customFormat="false" ht="15" hidden="false" customHeight="false" outlineLevel="0" collapsed="false">
      <c r="A31" s="1"/>
    </row>
    <row r="32" customFormat="false" ht="15" hidden="false" customHeight="false" outlineLevel="0" collapsed="false">
      <c r="A32" s="1" t="s">
        <v>45</v>
      </c>
    </row>
    <row r="33" customFormat="false" ht="15" hidden="false" customHeight="false" outlineLevel="0" collapsed="false">
      <c r="A33" s="1" t="s">
        <v>46</v>
      </c>
    </row>
    <row r="34" customFormat="false" ht="15" hidden="false" customHeight="false" outlineLevel="0" collapsed="false">
      <c r="A34" s="1"/>
    </row>
    <row r="35" customFormat="false" ht="15" hidden="false" customHeight="false" outlineLevel="0" collapsed="false">
      <c r="A35" s="1" t="s">
        <v>47</v>
      </c>
    </row>
    <row r="36" customFormat="false" ht="15" hidden="false" customHeight="false" outlineLevel="0" collapsed="false">
      <c r="A36" s="1" t="s">
        <v>48</v>
      </c>
    </row>
    <row r="37" customFormat="false" ht="15" hidden="false" customHeight="false" outlineLevel="0" collapsed="false">
      <c r="A37" s="1"/>
    </row>
    <row r="38" customFormat="false" ht="15" hidden="false" customHeight="false" outlineLevel="0" collapsed="false">
      <c r="A38" s="1" t="s">
        <v>49</v>
      </c>
    </row>
    <row r="39" customFormat="false" ht="15" hidden="false" customHeight="false" outlineLevel="0" collapsed="false">
      <c r="A39" s="1" t="s">
        <v>50</v>
      </c>
    </row>
    <row r="40" customFormat="false" ht="15" hidden="false" customHeight="false" outlineLevel="0" collapsed="false">
      <c r="A40" s="1"/>
    </row>
    <row r="41" customFormat="false" ht="15" hidden="false" customHeight="false" outlineLevel="0" collapsed="false">
      <c r="A41" s="1" t="s">
        <v>51</v>
      </c>
    </row>
    <row r="42" customFormat="false" ht="15" hidden="false" customHeight="false" outlineLevel="0" collapsed="false">
      <c r="A42" s="1" t="s">
        <v>52</v>
      </c>
    </row>
    <row r="43" customFormat="false" ht="15" hidden="false" customHeight="false" outlineLevel="0" collapsed="false">
      <c r="A43" s="1"/>
    </row>
    <row r="44" customFormat="false" ht="15" hidden="false" customHeight="false" outlineLevel="0" collapsed="false">
      <c r="A44" s="1" t="s">
        <v>53</v>
      </c>
    </row>
    <row r="45" customFormat="false" ht="15" hidden="false" customHeight="false" outlineLevel="0" collapsed="false">
      <c r="A45" s="1" t="s">
        <v>54</v>
      </c>
    </row>
    <row r="46" customFormat="false" ht="15" hidden="false" customHeight="false" outlineLevel="0" collapsed="false">
      <c r="A46" s="1"/>
    </row>
    <row r="47" customFormat="false" ht="15" hidden="false" customHeight="false" outlineLevel="0" collapsed="false">
      <c r="A47" s="1" t="s">
        <v>55</v>
      </c>
    </row>
    <row r="48" customFormat="false" ht="15" hidden="false" customHeight="false" outlineLevel="0" collapsed="false">
      <c r="A48" s="1" t="s">
        <v>56</v>
      </c>
    </row>
    <row r="49" customFormat="false" ht="15" hidden="false" customHeight="false" outlineLevel="0" collapsed="false">
      <c r="A49" s="1"/>
    </row>
    <row r="50" customFormat="false" ht="15" hidden="false" customHeight="false" outlineLevel="0" collapsed="false">
      <c r="A50" s="1" t="s">
        <v>57</v>
      </c>
    </row>
    <row r="51" customFormat="false" ht="15" hidden="false" customHeight="false" outlineLevel="0" collapsed="false">
      <c r="A51" s="1" t="s">
        <v>58</v>
      </c>
    </row>
    <row r="52" customFormat="false" ht="15" hidden="false" customHeight="false" outlineLevel="0" collapsed="false">
      <c r="A52" s="1"/>
    </row>
    <row r="53" customFormat="false" ht="15" hidden="false" customHeight="false" outlineLevel="0" collapsed="false">
      <c r="A53" s="1" t="s">
        <v>59</v>
      </c>
    </row>
    <row r="54" customFormat="false" ht="15" hidden="false" customHeight="false" outlineLevel="0" collapsed="false">
      <c r="A54" s="1" t="s">
        <v>60</v>
      </c>
    </row>
    <row r="55" customFormat="false" ht="15" hidden="false" customHeight="false" outlineLevel="0" collapsed="false">
      <c r="A55" s="1"/>
    </row>
    <row r="56" customFormat="false" ht="15" hidden="false" customHeight="false" outlineLevel="0" collapsed="false">
      <c r="A56" s="1" t="s">
        <v>61</v>
      </c>
    </row>
    <row r="57" customFormat="false" ht="15" hidden="false" customHeight="false" outlineLevel="0" collapsed="false">
      <c r="A57" s="1" t="s">
        <v>62</v>
      </c>
    </row>
    <row r="58" customFormat="false" ht="15" hidden="false" customHeight="false" outlineLevel="0" collapsed="false">
      <c r="A58" s="1"/>
    </row>
    <row r="59" customFormat="false" ht="15" hidden="false" customHeight="false" outlineLevel="0" collapsed="false">
      <c r="A59" s="1" t="s">
        <v>63</v>
      </c>
    </row>
    <row r="60" customFormat="false" ht="15" hidden="false" customHeight="false" outlineLevel="0" collapsed="false">
      <c r="A60" s="1" t="s">
        <v>64</v>
      </c>
    </row>
    <row r="61" customFormat="false" ht="15" hidden="false" customHeight="false" outlineLevel="0" collapsed="false">
      <c r="A61" s="1" t="s">
        <v>65</v>
      </c>
    </row>
    <row r="62" customFormat="false" ht="15" hidden="false" customHeight="false" outlineLevel="0" collapsed="false">
      <c r="A62" s="1" t="s">
        <v>66</v>
      </c>
    </row>
    <row r="63" customFormat="false" ht="15" hidden="false" customHeight="false" outlineLevel="0" collapsed="false">
      <c r="A63" s="49"/>
    </row>
    <row r="64" customFormat="false" ht="15" hidden="false" customHeight="false" outlineLevel="0" collapsed="false">
      <c r="A64" s="1" t="s">
        <v>67</v>
      </c>
    </row>
    <row r="65" customFormat="false" ht="15" hidden="false" customHeight="false" outlineLevel="0" collapsed="false">
      <c r="A65" s="1" t="s">
        <v>68</v>
      </c>
    </row>
    <row r="66" customFormat="false" ht="15" hidden="false" customHeight="false" outlineLevel="0" collapsed="false">
      <c r="A66" s="49"/>
    </row>
    <row r="67" customFormat="false" ht="15" hidden="false" customHeight="false" outlineLevel="0" collapsed="false">
      <c r="A67" s="1" t="s">
        <v>69</v>
      </c>
    </row>
    <row r="68" customFormat="false" ht="15" hidden="false" customHeight="false" outlineLevel="0" collapsed="false">
      <c r="A68" s="1" t="s">
        <v>70</v>
      </c>
    </row>
    <row r="69" customFormat="false" ht="15" hidden="false" customHeight="false" outlineLevel="0" collapsed="false">
      <c r="A69" s="49"/>
    </row>
    <row r="70" customFormat="false" ht="15" hidden="false" customHeight="false" outlineLevel="0" collapsed="false">
      <c r="A70" s="1" t="s">
        <v>71</v>
      </c>
    </row>
    <row r="71" customFormat="false" ht="15" hidden="false" customHeight="false" outlineLevel="0" collapsed="false">
      <c r="A71" s="1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T1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16" activeCellId="0" sqref="I16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8.85"/>
    <col collapsed="false" customWidth="true" hidden="false" outlineLevel="0" max="18" min="18" style="34" width="11.42"/>
  </cols>
  <sheetData>
    <row r="3" customFormat="false" ht="15.75" hidden="false" customHeight="false" outlineLevel="0" collapsed="false"/>
    <row r="4" customFormat="false" ht="15.75" hidden="false" customHeight="false" outlineLevel="0" collapsed="false">
      <c r="C4" s="35"/>
      <c r="D4" s="50" t="s">
        <v>73</v>
      </c>
      <c r="E4" s="8" t="s">
        <v>74</v>
      </c>
      <c r="F4" s="10" t="s">
        <v>75</v>
      </c>
      <c r="G4" s="50" t="s">
        <v>73</v>
      </c>
      <c r="H4" s="8" t="s">
        <v>74</v>
      </c>
      <c r="I4" s="10" t="s">
        <v>75</v>
      </c>
      <c r="J4" s="50" t="s">
        <v>73</v>
      </c>
      <c r="K4" s="8" t="s">
        <v>74</v>
      </c>
      <c r="L4" s="10" t="s">
        <v>75</v>
      </c>
      <c r="M4" s="50" t="s">
        <v>73</v>
      </c>
      <c r="N4" s="8" t="s">
        <v>74</v>
      </c>
      <c r="O4" s="10" t="s">
        <v>75</v>
      </c>
      <c r="P4" s="50" t="s">
        <v>73</v>
      </c>
      <c r="Q4" s="8" t="s">
        <v>74</v>
      </c>
      <c r="R4" s="10" t="s">
        <v>75</v>
      </c>
      <c r="S4" s="51" t="s">
        <v>76</v>
      </c>
      <c r="T4" s="52" t="s">
        <v>15</v>
      </c>
    </row>
    <row r="5" customFormat="false" ht="15" hidden="false" customHeight="false" outlineLevel="0" collapsed="false">
      <c r="C5" s="53" t="s">
        <v>77</v>
      </c>
      <c r="D5" s="40" t="n">
        <v>30</v>
      </c>
      <c r="E5" s="13" t="n">
        <v>0</v>
      </c>
      <c r="F5" s="14" t="n">
        <f aca="false">E5/D5*100</f>
        <v>0</v>
      </c>
      <c r="G5" s="12" t="n">
        <v>30</v>
      </c>
      <c r="H5" s="13" t="n">
        <v>0</v>
      </c>
      <c r="I5" s="42" t="n">
        <f aca="false">H5/G5</f>
        <v>0</v>
      </c>
      <c r="J5" s="40" t="n">
        <v>30</v>
      </c>
      <c r="K5" s="13" t="n">
        <v>0</v>
      </c>
      <c r="L5" s="42" t="n">
        <f aca="false">K5/J5*100</f>
        <v>0</v>
      </c>
      <c r="M5" s="40" t="n">
        <v>30</v>
      </c>
      <c r="N5" s="13" t="n">
        <v>0</v>
      </c>
      <c r="O5" s="42" t="n">
        <f aca="false">N5/M5*100</f>
        <v>0</v>
      </c>
      <c r="P5" s="12" t="n">
        <v>29</v>
      </c>
      <c r="Q5" s="13" t="n">
        <v>0</v>
      </c>
      <c r="R5" s="14" t="n">
        <f aca="false">Q5/P5*100</f>
        <v>0</v>
      </c>
      <c r="S5" s="20" t="n">
        <v>0</v>
      </c>
      <c r="T5" s="20" t="n">
        <f aca="false">STDEV(O5,L5,I5,F5)</f>
        <v>0</v>
      </c>
    </row>
    <row r="6" customFormat="false" ht="17.25" hidden="false" customHeight="false" outlineLevel="0" collapsed="false">
      <c r="C6" s="54" t="s">
        <v>78</v>
      </c>
      <c r="D6" s="55" t="n">
        <v>30</v>
      </c>
      <c r="E6" s="20" t="n">
        <v>16</v>
      </c>
      <c r="F6" s="21" t="n">
        <f aca="false">E6/D6*100</f>
        <v>53.3333333333333</v>
      </c>
      <c r="G6" s="19" t="n">
        <v>30</v>
      </c>
      <c r="H6" s="20" t="n">
        <v>19</v>
      </c>
      <c r="I6" s="56" t="n">
        <f aca="false">H6/G6*100</f>
        <v>63.3333333333333</v>
      </c>
      <c r="J6" s="55" t="n">
        <v>30</v>
      </c>
      <c r="K6" s="20" t="n">
        <v>25</v>
      </c>
      <c r="L6" s="56" t="n">
        <f aca="false">K6/J6*100</f>
        <v>83.3333333333333</v>
      </c>
      <c r="M6" s="55" t="n">
        <v>30</v>
      </c>
      <c r="N6" s="20" t="n">
        <v>24</v>
      </c>
      <c r="O6" s="56" t="n">
        <f aca="false">N6/M6*100</f>
        <v>80</v>
      </c>
      <c r="P6" s="19" t="n">
        <v>60</v>
      </c>
      <c r="Q6" s="20" t="n">
        <v>20</v>
      </c>
      <c r="R6" s="56" t="n">
        <f aca="false">(Q6/P6)*100</f>
        <v>33.3333333333333</v>
      </c>
      <c r="S6" s="40" t="n">
        <f aca="false">AVERAGE(F6,I6,L6,O6,R6)</f>
        <v>62.6666666666667</v>
      </c>
      <c r="T6" s="57" t="n">
        <f aca="false">STDEV(O6,L6,I6,F6,R6)</f>
        <v>20.4667752440117</v>
      </c>
    </row>
    <row r="7" customFormat="false" ht="15" hidden="false" customHeight="false" outlineLevel="0" collapsed="false">
      <c r="C7" s="54" t="s">
        <v>79</v>
      </c>
      <c r="D7" s="55" t="n">
        <v>25</v>
      </c>
      <c r="E7" s="20" t="n">
        <v>11</v>
      </c>
      <c r="F7" s="21" t="n">
        <f aca="false">E7/D7*100</f>
        <v>44</v>
      </c>
      <c r="G7" s="19" t="n">
        <v>30</v>
      </c>
      <c r="H7" s="20" t="n">
        <v>24</v>
      </c>
      <c r="I7" s="56" t="n">
        <f aca="false">H7/G7*100</f>
        <v>80</v>
      </c>
      <c r="J7" s="55" t="n">
        <v>59</v>
      </c>
      <c r="K7" s="20" t="n">
        <v>13</v>
      </c>
      <c r="L7" s="56" t="n">
        <f aca="false">(K7/J7)*100</f>
        <v>22.0338983050847</v>
      </c>
      <c r="M7" s="55"/>
      <c r="N7" s="20"/>
      <c r="O7" s="56"/>
      <c r="P7" s="19"/>
      <c r="Q7" s="20"/>
      <c r="R7" s="56"/>
      <c r="S7" s="55" t="n">
        <f aca="false">AVERAGE(I7,L7,F7)</f>
        <v>48.6779661016949</v>
      </c>
      <c r="T7" s="57" t="n">
        <f aca="false">STDEV(L7,I7,F7)</f>
        <v>29.2648212289563</v>
      </c>
    </row>
    <row r="8" customFormat="false" ht="15" hidden="false" customHeight="false" outlineLevel="0" collapsed="false">
      <c r="C8" s="54" t="s">
        <v>80</v>
      </c>
      <c r="D8" s="55" t="n">
        <v>28</v>
      </c>
      <c r="E8" s="20" t="n">
        <v>16</v>
      </c>
      <c r="F8" s="58" t="n">
        <f aca="false">E8/D8*100</f>
        <v>57.1428571428571</v>
      </c>
      <c r="G8" s="19" t="n">
        <v>27</v>
      </c>
      <c r="H8" s="20" t="n">
        <v>7</v>
      </c>
      <c r="I8" s="56" t="n">
        <f aca="false">H8/G8*100</f>
        <v>25.9259259259259</v>
      </c>
      <c r="J8" s="55"/>
      <c r="K8" s="20"/>
      <c r="L8" s="56"/>
      <c r="M8" s="55"/>
      <c r="N8" s="20"/>
      <c r="O8" s="56"/>
      <c r="P8" s="19"/>
      <c r="Q8" s="20"/>
      <c r="R8" s="56"/>
      <c r="S8" s="55" t="n">
        <f aca="false">AVERAGE(I8,F8)</f>
        <v>41.5343915343915</v>
      </c>
      <c r="T8" s="57" t="n">
        <f aca="false">STDEV(F8,I8)</f>
        <v>22.0737037513261</v>
      </c>
    </row>
    <row r="9" customFormat="false" ht="15" hidden="false" customHeight="false" outlineLevel="0" collapsed="false">
      <c r="C9" s="54" t="s">
        <v>81</v>
      </c>
      <c r="D9" s="55" t="n">
        <v>22</v>
      </c>
      <c r="E9" s="20" t="n">
        <v>0</v>
      </c>
      <c r="F9" s="21" t="n">
        <f aca="false">E9/D9*100</f>
        <v>0</v>
      </c>
      <c r="G9" s="19" t="n">
        <v>19</v>
      </c>
      <c r="H9" s="20" t="n">
        <v>0</v>
      </c>
      <c r="I9" s="56" t="n">
        <f aca="false">H9/G9</f>
        <v>0</v>
      </c>
      <c r="J9" s="19" t="n">
        <v>30</v>
      </c>
      <c r="K9" s="20" t="n">
        <v>0</v>
      </c>
      <c r="L9" s="57" t="n">
        <f aca="false">K9/J9*100</f>
        <v>0</v>
      </c>
      <c r="M9" s="55"/>
      <c r="N9" s="20"/>
      <c r="O9" s="56"/>
      <c r="P9" s="19"/>
      <c r="Q9" s="20"/>
      <c r="R9" s="56"/>
      <c r="S9" s="55" t="n">
        <v>0</v>
      </c>
      <c r="T9" s="57" t="n">
        <f aca="false">STDEV(O9,L9,I9,F9)</f>
        <v>0</v>
      </c>
    </row>
    <row r="10" customFormat="false" ht="15" hidden="false" customHeight="false" outlineLevel="0" collapsed="false">
      <c r="C10" s="54" t="s">
        <v>82</v>
      </c>
      <c r="D10" s="55" t="n">
        <v>27</v>
      </c>
      <c r="E10" s="20" t="n">
        <v>15</v>
      </c>
      <c r="F10" s="21" t="n">
        <f aca="false">E10/D10*100</f>
        <v>55.5555555555556</v>
      </c>
      <c r="G10" s="19" t="n">
        <v>30</v>
      </c>
      <c r="H10" s="20" t="n">
        <v>17</v>
      </c>
      <c r="I10" s="56" t="n">
        <f aca="false">H10/G10*100</f>
        <v>56.6666666666667</v>
      </c>
      <c r="J10" s="19" t="n">
        <v>27</v>
      </c>
      <c r="K10" s="20" t="n">
        <v>13</v>
      </c>
      <c r="L10" s="57" t="n">
        <f aca="false">K10/J10*100</f>
        <v>48.1481481481481</v>
      </c>
      <c r="M10" s="55"/>
      <c r="N10" s="20"/>
      <c r="O10" s="56"/>
      <c r="P10" s="19"/>
      <c r="Q10" s="20"/>
      <c r="R10" s="56"/>
      <c r="S10" s="55" t="n">
        <f aca="false">AVERAGE(I10,F10,L10)</f>
        <v>53.4567901234568</v>
      </c>
      <c r="T10" s="57" t="n">
        <f aca="false">STDEV(I10,F10,R10)</f>
        <v>0.785674201318383</v>
      </c>
    </row>
    <row r="11" customFormat="false" ht="15" hidden="false" customHeight="false" outlineLevel="0" collapsed="false">
      <c r="C11" s="54" t="s">
        <v>83</v>
      </c>
      <c r="D11" s="55" t="n">
        <v>23</v>
      </c>
      <c r="E11" s="20" t="n">
        <v>3</v>
      </c>
      <c r="F11" s="56" t="n">
        <f aca="false">E11/D11*100</f>
        <v>13.0434782608696</v>
      </c>
      <c r="G11" s="19" t="n">
        <v>30</v>
      </c>
      <c r="H11" s="20" t="n">
        <v>4</v>
      </c>
      <c r="I11" s="57" t="n">
        <f aca="false">H11/G11*100</f>
        <v>13.3333333333333</v>
      </c>
      <c r="J11" s="55"/>
      <c r="K11" s="20"/>
      <c r="L11" s="56"/>
      <c r="M11" s="55"/>
      <c r="N11" s="20"/>
      <c r="O11" s="56"/>
      <c r="P11" s="19"/>
      <c r="Q11" s="20"/>
      <c r="R11" s="56"/>
      <c r="S11" s="55" t="n">
        <f aca="false">AVERAGE(F11,I11)</f>
        <v>13.1884057971015</v>
      </c>
      <c r="T11" s="57" t="n">
        <f aca="false">STDEV(F11,I11)</f>
        <v>0.204958487300449</v>
      </c>
    </row>
    <row r="12" customFormat="false" ht="15" hidden="false" customHeight="false" outlineLevel="0" collapsed="false">
      <c r="C12" s="54" t="s">
        <v>84</v>
      </c>
      <c r="D12" s="19" t="n">
        <v>30</v>
      </c>
      <c r="E12" s="20" t="n">
        <v>0</v>
      </c>
      <c r="F12" s="57" t="n">
        <f aca="false">E12/D12*100</f>
        <v>0</v>
      </c>
      <c r="G12" s="19" t="n">
        <v>20</v>
      </c>
      <c r="H12" s="20" t="n">
        <v>0</v>
      </c>
      <c r="I12" s="56" t="n">
        <f aca="false">H12/G12</f>
        <v>0</v>
      </c>
      <c r="J12" s="55" t="n">
        <v>17</v>
      </c>
      <c r="K12" s="20" t="n">
        <v>0</v>
      </c>
      <c r="L12" s="56" t="n">
        <f aca="false">K12/J12*100</f>
        <v>0</v>
      </c>
      <c r="M12" s="55"/>
      <c r="N12" s="20"/>
      <c r="O12" s="56"/>
      <c r="P12" s="19"/>
      <c r="Q12" s="20"/>
      <c r="R12" s="56"/>
      <c r="S12" s="55" t="n">
        <v>0</v>
      </c>
      <c r="T12" s="57" t="n">
        <f aca="false">STDEV(F12,L12,I12)</f>
        <v>0</v>
      </c>
    </row>
    <row r="13" customFormat="false" ht="15" hidden="false" customHeight="false" outlineLevel="0" collapsed="false">
      <c r="C13" s="54" t="s">
        <v>85</v>
      </c>
      <c r="D13" s="55" t="n">
        <v>24</v>
      </c>
      <c r="E13" s="20" t="n">
        <v>0</v>
      </c>
      <c r="F13" s="21" t="n">
        <f aca="false">E13/D13*100</f>
        <v>0</v>
      </c>
      <c r="G13" s="19" t="n">
        <v>19</v>
      </c>
      <c r="H13" s="20" t="n">
        <v>0</v>
      </c>
      <c r="I13" s="56" t="n">
        <f aca="false">H13/G13</f>
        <v>0</v>
      </c>
      <c r="J13" s="19" t="n">
        <v>12</v>
      </c>
      <c r="K13" s="20" t="n">
        <v>0</v>
      </c>
      <c r="L13" s="57" t="n">
        <f aca="false">K13/J13*100</f>
        <v>0</v>
      </c>
      <c r="M13" s="55"/>
      <c r="N13" s="20"/>
      <c r="O13" s="56"/>
      <c r="P13" s="19"/>
      <c r="Q13" s="20"/>
      <c r="R13" s="56"/>
      <c r="S13" s="55" t="n">
        <v>0</v>
      </c>
      <c r="T13" s="57" t="n">
        <f aca="false">STDEV(,L13,I13,F13)</f>
        <v>0</v>
      </c>
    </row>
    <row r="14" customFormat="false" ht="15" hidden="false" customHeight="false" outlineLevel="0" collapsed="false">
      <c r="C14" s="54" t="s">
        <v>86</v>
      </c>
      <c r="D14" s="55" t="n">
        <v>28</v>
      </c>
      <c r="E14" s="20" t="n">
        <v>1</v>
      </c>
      <c r="F14" s="21" t="n">
        <f aca="false">E14/D14*100</f>
        <v>3.57142857142857</v>
      </c>
      <c r="G14" s="19" t="n">
        <v>29</v>
      </c>
      <c r="H14" s="20" t="n">
        <v>1</v>
      </c>
      <c r="I14" s="56" t="n">
        <f aca="false">H14/G14*100</f>
        <v>3.44827586206897</v>
      </c>
      <c r="J14" s="19" t="n">
        <v>30</v>
      </c>
      <c r="K14" s="20" t="n">
        <v>4</v>
      </c>
      <c r="L14" s="57" t="n">
        <f aca="false">K14/J14*100</f>
        <v>13.3333333333333</v>
      </c>
      <c r="M14" s="55"/>
      <c r="N14" s="20"/>
      <c r="O14" s="56"/>
      <c r="P14" s="19"/>
      <c r="Q14" s="20"/>
      <c r="R14" s="56"/>
      <c r="S14" s="55" t="n">
        <f aca="false">AVERAGE(I14,F14,L14)</f>
        <v>6.78434592227696</v>
      </c>
      <c r="T14" s="57" t="n">
        <f aca="false">STDEV(I14,F14,L14)</f>
        <v>5.67192372393061</v>
      </c>
    </row>
    <row r="15" customFormat="false" ht="15" hidden="false" customHeight="false" outlineLevel="0" collapsed="false">
      <c r="C15" s="54" t="s">
        <v>87</v>
      </c>
      <c r="D15" s="55" t="n">
        <v>13</v>
      </c>
      <c r="E15" s="20" t="n">
        <v>0</v>
      </c>
      <c r="F15" s="21" t="n">
        <f aca="false">E15/D15*100</f>
        <v>0</v>
      </c>
      <c r="G15" s="19" t="n">
        <v>30</v>
      </c>
      <c r="H15" s="20" t="n">
        <v>0</v>
      </c>
      <c r="I15" s="56" t="n">
        <f aca="false">H15/G15*100</f>
        <v>0</v>
      </c>
      <c r="J15" s="55" t="n">
        <v>23</v>
      </c>
      <c r="K15" s="20" t="n">
        <v>0</v>
      </c>
      <c r="L15" s="56" t="n">
        <f aca="false">K15/J15*100</f>
        <v>0</v>
      </c>
      <c r="M15" s="55"/>
      <c r="N15" s="20"/>
      <c r="O15" s="56"/>
      <c r="P15" s="19"/>
      <c r="Q15" s="20"/>
      <c r="R15" s="56"/>
      <c r="S15" s="55" t="n">
        <v>0</v>
      </c>
      <c r="T15" s="57" t="n">
        <f aca="false">STDEV(L15,I15,F15)</f>
        <v>0</v>
      </c>
    </row>
    <row r="16" customFormat="false" ht="15" hidden="false" customHeight="false" outlineLevel="0" collapsed="false">
      <c r="C16" s="54" t="s">
        <v>88</v>
      </c>
      <c r="D16" s="55" t="n">
        <v>11</v>
      </c>
      <c r="E16" s="20" t="n">
        <v>1</v>
      </c>
      <c r="F16" s="21" t="n">
        <f aca="false">E16/D16*100</f>
        <v>9.09090909090909</v>
      </c>
      <c r="G16" s="19" t="n">
        <v>29</v>
      </c>
      <c r="H16" s="20" t="n">
        <v>12</v>
      </c>
      <c r="I16" s="56" t="n">
        <f aca="false">H16/G16*100</f>
        <v>41.3793103448276</v>
      </c>
      <c r="J16" s="55" t="n">
        <v>28</v>
      </c>
      <c r="K16" s="20" t="n">
        <v>24</v>
      </c>
      <c r="L16" s="56" t="n">
        <f aca="false">K16/J16*100</f>
        <v>85.7142857142857</v>
      </c>
      <c r="M16" s="19" t="n">
        <v>58</v>
      </c>
      <c r="N16" s="20" t="n">
        <v>17</v>
      </c>
      <c r="O16" s="42" t="n">
        <f aca="false">(N16/M16)*100</f>
        <v>29.3103448275862</v>
      </c>
      <c r="P16" s="19"/>
      <c r="Q16" s="20"/>
      <c r="R16" s="56"/>
      <c r="S16" s="55" t="n">
        <f aca="false">AVERAGE(L16,I16,F16,O16)</f>
        <v>41.3737124944022</v>
      </c>
      <c r="T16" s="57" t="n">
        <f aca="false">STDEV(L16,I16,O16,F16)</f>
        <v>32.4231948860542</v>
      </c>
    </row>
    <row r="17" customFormat="false" ht="15" hidden="false" customHeight="false" outlineLevel="0" collapsed="false">
      <c r="C17" s="54" t="s">
        <v>89</v>
      </c>
      <c r="D17" s="55" t="n">
        <v>30</v>
      </c>
      <c r="E17" s="20" t="n">
        <v>0</v>
      </c>
      <c r="F17" s="21" t="n">
        <f aca="false">E17/D17*100</f>
        <v>0</v>
      </c>
      <c r="G17" s="19" t="n">
        <v>14</v>
      </c>
      <c r="H17" s="20" t="n">
        <v>0</v>
      </c>
      <c r="I17" s="56" t="n">
        <f aca="false">H17/G17*100</f>
        <v>0</v>
      </c>
      <c r="J17" s="55" t="n">
        <v>29</v>
      </c>
      <c r="K17" s="20" t="n">
        <v>3</v>
      </c>
      <c r="L17" s="56" t="n">
        <f aca="false">K17/J17*100</f>
        <v>10.3448275862069</v>
      </c>
      <c r="M17" s="19" t="n">
        <v>30</v>
      </c>
      <c r="N17" s="20" t="n">
        <v>3</v>
      </c>
      <c r="O17" s="57" t="n">
        <f aca="false">N17/M17*100</f>
        <v>10</v>
      </c>
      <c r="P17" s="19"/>
      <c r="Q17" s="20"/>
      <c r="R17" s="56"/>
      <c r="S17" s="55" t="n">
        <f aca="false">AVERAGE(L17,I17,F17,O17)</f>
        <v>5.08620689655172</v>
      </c>
      <c r="T17" s="57" t="n">
        <f aca="false">STDEV(L17,I17,F17,O17)</f>
        <v>5.87473277151752</v>
      </c>
    </row>
    <row r="18" customFormat="false" ht="15.75" hidden="false" customHeight="false" outlineLevel="0" collapsed="false">
      <c r="C18" s="59" t="s">
        <v>90</v>
      </c>
      <c r="D18" s="44" t="n">
        <v>30</v>
      </c>
      <c r="E18" s="28" t="n">
        <v>5</v>
      </c>
      <c r="F18" s="46" t="n">
        <f aca="false">E18/D18*100</f>
        <v>16.6666666666667</v>
      </c>
      <c r="G18" s="44" t="n">
        <v>30</v>
      </c>
      <c r="H18" s="28" t="n">
        <v>15</v>
      </c>
      <c r="I18" s="46" t="n">
        <f aca="false">H18/G18*100</f>
        <v>50</v>
      </c>
      <c r="J18" s="27" t="n">
        <v>55</v>
      </c>
      <c r="K18" s="28" t="n">
        <v>14</v>
      </c>
      <c r="L18" s="60" t="n">
        <f aca="false">(K18/J18)*100</f>
        <v>25.4545454545455</v>
      </c>
      <c r="M18" s="44"/>
      <c r="N18" s="28"/>
      <c r="O18" s="46"/>
      <c r="P18" s="27"/>
      <c r="Q18" s="28"/>
      <c r="R18" s="46"/>
      <c r="S18" s="44" t="n">
        <f aca="false">AVERAGE(F18,I18,L18)</f>
        <v>30.7070707070707</v>
      </c>
      <c r="T18" s="61" t="n">
        <f aca="false">STDEV(I18,F18,L18)</f>
        <v>17.27627112325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24.7"/>
    <col collapsed="false" customWidth="true" hidden="true" outlineLevel="0" max="3" min="3" style="0" width="11.42"/>
    <col collapsed="false" customWidth="true" hidden="false" outlineLevel="0" max="4" min="4" style="0" width="25.99"/>
    <col collapsed="false" customWidth="true" hidden="false" outlineLevel="0" max="8" min="8" style="0" width="12.7"/>
    <col collapsed="false" customWidth="true" hidden="false" outlineLevel="0" max="10" min="10" style="0" width="12.42"/>
    <col collapsed="false" customWidth="true" hidden="false" outlineLevel="0" max="12" min="12" style="0" width="12.99"/>
    <col collapsed="false" customWidth="true" hidden="false" outlineLevel="0" max="14" min="14" style="0" width="13.85"/>
  </cols>
  <sheetData>
    <row r="3" customFormat="false" ht="15.75" hidden="false" customHeight="false" outlineLevel="0" collapsed="false"/>
    <row r="4" customFormat="false" ht="15.75" hidden="false" customHeight="false" outlineLevel="0" collapsed="false">
      <c r="D4" s="62"/>
      <c r="E4" s="63" t="s">
        <v>77</v>
      </c>
      <c r="F4" s="63"/>
      <c r="G4" s="63" t="s">
        <v>91</v>
      </c>
      <c r="H4" s="63"/>
      <c r="I4" s="63" t="s">
        <v>80</v>
      </c>
      <c r="J4" s="63"/>
      <c r="K4" s="63" t="s">
        <v>81</v>
      </c>
      <c r="L4" s="63"/>
      <c r="M4" s="64" t="s">
        <v>87</v>
      </c>
      <c r="N4" s="64"/>
    </row>
    <row r="5" customFormat="false" ht="24" hidden="false" customHeight="true" outlineLevel="0" collapsed="false">
      <c r="D5" s="62"/>
      <c r="E5" s="65" t="s">
        <v>92</v>
      </c>
      <c r="F5" s="66" t="s">
        <v>93</v>
      </c>
      <c r="G5" s="65" t="s">
        <v>92</v>
      </c>
      <c r="H5" s="66" t="s">
        <v>93</v>
      </c>
      <c r="I5" s="65" t="s">
        <v>92</v>
      </c>
      <c r="J5" s="66" t="s">
        <v>93</v>
      </c>
      <c r="K5" s="65" t="s">
        <v>92</v>
      </c>
      <c r="L5" s="66" t="s">
        <v>93</v>
      </c>
      <c r="M5" s="65" t="s">
        <v>92</v>
      </c>
      <c r="N5" s="66" t="s">
        <v>93</v>
      </c>
    </row>
    <row r="6" customFormat="false" ht="15.75" hidden="false" customHeight="false" outlineLevel="0" collapsed="false">
      <c r="D6" s="67" t="s">
        <v>94</v>
      </c>
      <c r="E6" s="68" t="n">
        <v>500</v>
      </c>
      <c r="F6" s="69" t="n">
        <v>0</v>
      </c>
      <c r="G6" s="68" t="n">
        <v>408</v>
      </c>
      <c r="H6" s="69" t="n">
        <v>94</v>
      </c>
      <c r="I6" s="68" t="n">
        <v>384</v>
      </c>
      <c r="J6" s="69" t="n">
        <v>21</v>
      </c>
      <c r="K6" s="68" t="n">
        <v>512</v>
      </c>
      <c r="L6" s="69" t="n">
        <v>0</v>
      </c>
      <c r="M6" s="70" t="n">
        <v>396</v>
      </c>
      <c r="N6" s="69" t="n">
        <v>3</v>
      </c>
    </row>
    <row r="7" customFormat="false" ht="16.5" hidden="false" customHeight="false" outlineLevel="0" collapsed="false">
      <c r="D7" s="71" t="s">
        <v>95</v>
      </c>
      <c r="E7" s="65" t="n">
        <f aca="false">E6/(E6+F6)*100</f>
        <v>100</v>
      </c>
      <c r="F7" s="65" t="n">
        <f aca="false">F6/(F6+E6)*100</f>
        <v>0</v>
      </c>
      <c r="G7" s="65" t="n">
        <f aca="false">G6/(G6+H6)*100</f>
        <v>81.2749003984064</v>
      </c>
      <c r="H7" s="65" t="n">
        <f aca="false">H6/(H6+G6)*100</f>
        <v>18.7250996015936</v>
      </c>
      <c r="I7" s="65" t="n">
        <f aca="false">I6/(I6+J6)*100</f>
        <v>94.8148148148148</v>
      </c>
      <c r="J7" s="65" t="n">
        <f aca="false">J6/(J6+I6)*100</f>
        <v>5.18518518518519</v>
      </c>
      <c r="K7" s="65" t="n">
        <f aca="false">K6/(K6+L6)*100</f>
        <v>100</v>
      </c>
      <c r="L7" s="65" t="n">
        <f aca="false">L6/(L6+K6)*100</f>
        <v>0</v>
      </c>
      <c r="M7" s="65" t="n">
        <f aca="false">M6/(M6+N6)*100</f>
        <v>99.2481203007519</v>
      </c>
      <c r="N7" s="65" t="n">
        <f aca="false">N6/(N6+M6)*100</f>
        <v>0.75187969924812</v>
      </c>
    </row>
    <row r="8" customFormat="false" ht="15.75" hidden="false" customHeight="false" outlineLevel="0" collapsed="false">
      <c r="D8" s="67" t="s">
        <v>96</v>
      </c>
      <c r="E8" s="68" t="n">
        <v>343</v>
      </c>
      <c r="F8" s="69" t="n">
        <v>0</v>
      </c>
      <c r="G8" s="68" t="n">
        <v>346</v>
      </c>
      <c r="H8" s="69" t="n">
        <v>49</v>
      </c>
      <c r="I8" s="68" t="n">
        <v>358</v>
      </c>
      <c r="J8" s="69" t="n">
        <v>13</v>
      </c>
      <c r="K8" s="68" t="n">
        <v>350</v>
      </c>
      <c r="L8" s="69" t="n">
        <v>0</v>
      </c>
      <c r="M8" s="70" t="n">
        <v>441</v>
      </c>
      <c r="N8" s="69" t="n">
        <v>3</v>
      </c>
    </row>
    <row r="9" customFormat="false" ht="16.5" hidden="false" customHeight="false" outlineLevel="0" collapsed="false">
      <c r="D9" s="72" t="s">
        <v>95</v>
      </c>
      <c r="E9" s="65" t="n">
        <f aca="false">E8/(E8+F8)*100</f>
        <v>100</v>
      </c>
      <c r="F9" s="65" t="n">
        <f aca="false">F8/(F8+E8)*100</f>
        <v>0</v>
      </c>
      <c r="G9" s="65" t="n">
        <f aca="false">G8/(G8+H8)*100</f>
        <v>87.5949367088608</v>
      </c>
      <c r="H9" s="65" t="n">
        <f aca="false">H8/(H8+G8)*100</f>
        <v>12.4050632911392</v>
      </c>
      <c r="I9" s="65" t="n">
        <f aca="false">I8/(I8+J8)*100</f>
        <v>96.4959568733154</v>
      </c>
      <c r="J9" s="65" t="n">
        <f aca="false">J8/(J8+I8)*100</f>
        <v>3.50404312668464</v>
      </c>
      <c r="K9" s="65" t="n">
        <f aca="false">K8/(K8+L8)*100</f>
        <v>100</v>
      </c>
      <c r="L9" s="65" t="n">
        <f aca="false">L8/(L8+K8)*100</f>
        <v>0</v>
      </c>
      <c r="M9" s="65" t="n">
        <f aca="false">M8/(M8+N8)*100</f>
        <v>99.3243243243243</v>
      </c>
      <c r="N9" s="65" t="n">
        <f aca="false">N8/(N8+M8)*100</f>
        <v>0.675675675675676</v>
      </c>
    </row>
    <row r="10" customFormat="false" ht="15.75" hidden="false" customHeight="false" outlineLevel="0" collapsed="false">
      <c r="D10" s="67" t="s">
        <v>97</v>
      </c>
      <c r="E10" s="68" t="n">
        <v>215</v>
      </c>
      <c r="F10" s="69" t="n">
        <v>0</v>
      </c>
      <c r="G10" s="68" t="n">
        <v>463</v>
      </c>
      <c r="H10" s="69" t="n">
        <v>43</v>
      </c>
      <c r="I10" s="68" t="n">
        <v>527</v>
      </c>
      <c r="J10" s="69" t="n">
        <v>72</v>
      </c>
      <c r="K10" s="68" t="n">
        <v>535</v>
      </c>
      <c r="L10" s="69" t="n">
        <v>0</v>
      </c>
      <c r="M10" s="70" t="n">
        <v>465</v>
      </c>
      <c r="N10" s="69" t="n">
        <v>7</v>
      </c>
    </row>
    <row r="11" customFormat="false" ht="16.5" hidden="false" customHeight="false" outlineLevel="0" collapsed="false">
      <c r="D11" s="72" t="s">
        <v>95</v>
      </c>
      <c r="E11" s="65" t="n">
        <f aca="false">E10/(E10+F10)*100</f>
        <v>100</v>
      </c>
      <c r="F11" s="65" t="n">
        <f aca="false">F10/(F10+E10)*100</f>
        <v>0</v>
      </c>
      <c r="G11" s="65" t="n">
        <f aca="false">G10/(G10+H10)*100</f>
        <v>91.501976284585</v>
      </c>
      <c r="H11" s="65" t="n">
        <f aca="false">H10/(H10+G10)*100</f>
        <v>8.49802371541502</v>
      </c>
      <c r="I11" s="65" t="n">
        <f aca="false">I10/(I10+J10)*100</f>
        <v>87.9799666110184</v>
      </c>
      <c r="J11" s="65" t="n">
        <f aca="false">J10/(J10+I10)*100</f>
        <v>12.0200333889816</v>
      </c>
      <c r="K11" s="65" t="n">
        <f aca="false">K10/(K10+L10)*100</f>
        <v>100</v>
      </c>
      <c r="L11" s="65" t="n">
        <f aca="false">L10/(L10+K10)*100</f>
        <v>0</v>
      </c>
      <c r="M11" s="65" t="n">
        <f aca="false">M10/(M10+N10)*100</f>
        <v>98.5169491525424</v>
      </c>
      <c r="N11" s="65" t="n">
        <f aca="false">N10/(N10+M10)*100</f>
        <v>1.48305084745763</v>
      </c>
    </row>
    <row r="12" customFormat="false" ht="15.75" hidden="false" customHeight="false" outlineLevel="0" collapsed="false">
      <c r="D12" s="73" t="s">
        <v>98</v>
      </c>
      <c r="E12" s="68" t="n">
        <v>312</v>
      </c>
      <c r="F12" s="69" t="n">
        <v>0</v>
      </c>
      <c r="G12" s="68" t="n">
        <v>443</v>
      </c>
      <c r="H12" s="69" t="n">
        <v>76</v>
      </c>
      <c r="I12" s="68" t="n">
        <v>425</v>
      </c>
      <c r="J12" s="69" t="n">
        <v>40</v>
      </c>
      <c r="K12" s="68" t="n">
        <v>518</v>
      </c>
      <c r="L12" s="69" t="n">
        <v>0</v>
      </c>
      <c r="M12" s="70" t="n">
        <v>616</v>
      </c>
      <c r="N12" s="69" t="n">
        <v>7</v>
      </c>
    </row>
    <row r="13" customFormat="false" ht="16.5" hidden="false" customHeight="false" outlineLevel="0" collapsed="false">
      <c r="D13" s="71" t="s">
        <v>95</v>
      </c>
      <c r="E13" s="65" t="n">
        <f aca="false">E12/(E12+F12)*100</f>
        <v>100</v>
      </c>
      <c r="F13" s="65" t="n">
        <f aca="false">F12/(F12+E12)*100</f>
        <v>0</v>
      </c>
      <c r="G13" s="65" t="n">
        <f aca="false">G12/(G12+H12)*100</f>
        <v>85.3564547206166</v>
      </c>
      <c r="H13" s="65" t="n">
        <f aca="false">H12/(H12+G12)*100</f>
        <v>14.6435452793834</v>
      </c>
      <c r="I13" s="65" t="n">
        <f aca="false">I12/(I12+J12)*100</f>
        <v>91.3978494623656</v>
      </c>
      <c r="J13" s="65" t="n">
        <f aca="false">J12/(J12+I12)*100</f>
        <v>8.60215053763441</v>
      </c>
      <c r="K13" s="65" t="n">
        <f aca="false">K12/(K12+L12)*100</f>
        <v>100</v>
      </c>
      <c r="L13" s="65" t="n">
        <f aca="false">L12/(L12+K12)*100</f>
        <v>0</v>
      </c>
      <c r="M13" s="65" t="n">
        <f aca="false">M12/(M12+N12)*100</f>
        <v>98.876404494382</v>
      </c>
      <c r="N13" s="65" t="n">
        <f aca="false">N12/(N12+M12)*100</f>
        <v>1.12359550561798</v>
      </c>
    </row>
    <row r="14" customFormat="false" ht="15.75" hidden="false" customHeight="false" outlineLevel="0" collapsed="false">
      <c r="D14" s="73" t="s">
        <v>99</v>
      </c>
      <c r="E14" s="68"/>
      <c r="F14" s="69"/>
      <c r="G14" s="68" t="n">
        <v>373</v>
      </c>
      <c r="H14" s="69" t="n">
        <v>78</v>
      </c>
      <c r="I14" s="68"/>
      <c r="J14" s="69"/>
      <c r="K14" s="68"/>
      <c r="L14" s="69"/>
      <c r="M14" s="70"/>
      <c r="N14" s="69"/>
    </row>
    <row r="15" customFormat="false" ht="16.5" hidden="false" customHeight="false" outlineLevel="0" collapsed="false">
      <c r="D15" s="72" t="s">
        <v>95</v>
      </c>
      <c r="E15" s="65"/>
      <c r="F15" s="66"/>
      <c r="G15" s="65" t="n">
        <f aca="false">G14/(G14+H14)*100</f>
        <v>82.7050997782705</v>
      </c>
      <c r="H15" s="65" t="n">
        <f aca="false">H14/(H14+G14)*100</f>
        <v>17.2949002217295</v>
      </c>
      <c r="I15" s="65"/>
      <c r="J15" s="66"/>
      <c r="K15" s="65"/>
      <c r="L15" s="66"/>
      <c r="M15" s="74"/>
      <c r="N15" s="66"/>
    </row>
    <row r="16" customFormat="false" ht="15.75" hidden="false" customHeight="false" outlineLevel="0" collapsed="false">
      <c r="D16" s="75" t="s">
        <v>76</v>
      </c>
      <c r="E16" s="76" t="n">
        <f aca="false">AVERAGE(E7,E9,E11,E13)</f>
        <v>100</v>
      </c>
      <c r="F16" s="76" t="n">
        <f aca="false">AVERAGE(F7,F9,F11,F13)</f>
        <v>0</v>
      </c>
      <c r="G16" s="76" t="n">
        <f aca="false">AVERAGE(G7,G9,G11,G13,G15)</f>
        <v>85.6866735781478</v>
      </c>
      <c r="H16" s="76" t="n">
        <f aca="false">AVERAGE(H7,H9,H11,H13,H15)</f>
        <v>14.3133264218522</v>
      </c>
      <c r="I16" s="76" t="n">
        <f aca="false">AVERAGE(I7,I9,I11,I13)</f>
        <v>92.6721469403785</v>
      </c>
      <c r="J16" s="76" t="n">
        <f aca="false">AVERAGE(J7,J9,J11,J13)</f>
        <v>7.32785305962147</v>
      </c>
      <c r="K16" s="76" t="n">
        <f aca="false">AVERAGE(K7,K9,K11,K13)</f>
        <v>100</v>
      </c>
      <c r="L16" s="76" t="n">
        <f aca="false">AVERAGE(L7,L9,L11,L13)</f>
        <v>0</v>
      </c>
      <c r="M16" s="76" t="n">
        <f aca="false">AVERAGE(M7,M9,M11,M13)</f>
        <v>98.9914495680002</v>
      </c>
      <c r="N16" s="77" t="n">
        <f aca="false">AVERAGE(N7,N9,N11,N13)</f>
        <v>1.00855043199985</v>
      </c>
    </row>
    <row r="17" customFormat="false" ht="16.5" hidden="false" customHeight="false" outlineLevel="0" collapsed="false">
      <c r="D17" s="78" t="s">
        <v>15</v>
      </c>
      <c r="E17" s="79" t="n">
        <f aca="false">STDEV(E7,E9,E11,E13)</f>
        <v>0</v>
      </c>
      <c r="F17" s="79" t="n">
        <f aca="false">STDEV(F7,F9,F11,F13)</f>
        <v>0</v>
      </c>
      <c r="G17" s="79" t="n">
        <f aca="false">STDEV(G7,G9,G11,G13)</f>
        <v>4.27432471258561</v>
      </c>
      <c r="H17" s="79" t="n">
        <f aca="false">STDEV(H7,H9,H11,H13)</f>
        <v>4.27432471258561</v>
      </c>
      <c r="I17" s="79" t="n">
        <f aca="false">STDEV(I7,I9,I11,I13)</f>
        <v>3.77945932328388</v>
      </c>
      <c r="J17" s="79" t="n">
        <f aca="false">STDEV(J7,J9,J11,J13)</f>
        <v>3.77945932328388</v>
      </c>
      <c r="K17" s="79" t="n">
        <f aca="false">STDEV(K7,K9,K11,K13)</f>
        <v>0</v>
      </c>
      <c r="L17" s="79" t="n">
        <f aca="false">STDEV(L7,L9,L11,L13)</f>
        <v>0</v>
      </c>
      <c r="M17" s="79" t="n">
        <f aca="false">STDEV(M7,M9,M11,M13)</f>
        <v>0.371963923735705</v>
      </c>
      <c r="N17" s="80" t="n">
        <f aca="false">STDEV(N7,N9,N11,N13)</f>
        <v>0.371963923735708</v>
      </c>
    </row>
  </sheetData>
  <mergeCells count="5">
    <mergeCell ref="E4:F4"/>
    <mergeCell ref="G4:H4"/>
    <mergeCell ref="I4:J4"/>
    <mergeCell ref="K4:L4"/>
    <mergeCell ref="M4:N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20.99"/>
    <col collapsed="false" customWidth="true" hidden="false" outlineLevel="0" max="3" min="3" style="0" width="26.99"/>
    <col collapsed="false" customWidth="true" hidden="false" outlineLevel="0" max="4" min="4" style="0" width="28.28"/>
    <col collapsed="false" customWidth="true" hidden="false" outlineLevel="0" max="5" min="5" style="0" width="30.28"/>
  </cols>
  <sheetData>
    <row r="1" customFormat="false" ht="15.75" hidden="false" customHeight="false" outlineLevel="0" collapsed="false">
      <c r="A1" s="81" t="s">
        <v>100</v>
      </c>
      <c r="B1" s="81" t="s">
        <v>101</v>
      </c>
      <c r="C1" s="81" t="s">
        <v>102</v>
      </c>
      <c r="D1" s="81" t="s">
        <v>103</v>
      </c>
      <c r="E1" s="81" t="s">
        <v>104</v>
      </c>
    </row>
    <row r="2" customFormat="false" ht="15.75" hidden="false" customHeight="false" outlineLevel="0" collapsed="false">
      <c r="A2" s="81"/>
      <c r="B2" s="81" t="n">
        <v>1599.663</v>
      </c>
      <c r="C2" s="81" t="n">
        <v>0.000111646</v>
      </c>
      <c r="D2" s="81" t="n">
        <v>0.002364036</v>
      </c>
      <c r="E2" s="81" t="n">
        <v>0.003394337</v>
      </c>
    </row>
    <row r="3" customFormat="false" ht="15.75" hidden="false" customHeight="false" outlineLevel="0" collapsed="false">
      <c r="A3" s="81"/>
      <c r="B3" s="81" t="n">
        <v>1599.783</v>
      </c>
      <c r="C3" s="81" t="n">
        <v>0.000122186</v>
      </c>
      <c r="D3" s="81" t="n">
        <v>0.002606282</v>
      </c>
      <c r="E3" s="81" t="n">
        <v>0.003741493</v>
      </c>
    </row>
    <row r="4" customFormat="false" ht="15.75" hidden="false" customHeight="false" outlineLevel="0" collapsed="false">
      <c r="A4" s="81"/>
      <c r="B4" s="81" t="n">
        <v>1599.903</v>
      </c>
      <c r="C4" s="81" t="n">
        <v>0.000132725</v>
      </c>
      <c r="D4" s="81" t="n">
        <v>0.002848529</v>
      </c>
      <c r="E4" s="81" t="n">
        <v>0.004088649</v>
      </c>
    </row>
    <row r="5" customFormat="false" ht="15.75" hidden="false" customHeight="false" outlineLevel="0" collapsed="false">
      <c r="A5" s="81"/>
      <c r="B5" s="81" t="n">
        <v>1600.023</v>
      </c>
      <c r="C5" s="81" t="n">
        <v>0.000143264</v>
      </c>
      <c r="D5" s="81" t="n">
        <v>0.003090776</v>
      </c>
      <c r="E5" s="81" t="n">
        <v>0.004435806</v>
      </c>
    </row>
    <row r="6" customFormat="false" ht="15.75" hidden="false" customHeight="false" outlineLevel="0" collapsed="false">
      <c r="A6" s="81"/>
      <c r="B6" s="81" t="n">
        <v>1600.143</v>
      </c>
      <c r="C6" s="81" t="n">
        <v>0.000153803</v>
      </c>
      <c r="D6" s="81" t="n">
        <v>0.003333023</v>
      </c>
      <c r="E6" s="81" t="n">
        <v>0.004782962</v>
      </c>
    </row>
    <row r="7" customFormat="false" ht="15.75" hidden="false" customHeight="false" outlineLevel="0" collapsed="false">
      <c r="A7" s="81"/>
      <c r="B7" s="81" t="n">
        <v>1600.263</v>
      </c>
      <c r="C7" s="81" t="n">
        <v>0.000214748</v>
      </c>
      <c r="D7" s="81" t="n">
        <v>0.004137151</v>
      </c>
      <c r="E7" s="81" t="n">
        <v>0.005920667</v>
      </c>
    </row>
    <row r="8" customFormat="false" ht="15.75" hidden="false" customHeight="false" outlineLevel="0" collapsed="false">
      <c r="A8" s="81"/>
      <c r="B8" s="81" t="n">
        <v>1600.384</v>
      </c>
      <c r="C8" s="81" t="n">
        <v>0.000276367</v>
      </c>
      <c r="D8" s="81" t="n">
        <v>0.004948802</v>
      </c>
      <c r="E8" s="81" t="n">
        <v>0.007068958</v>
      </c>
    </row>
    <row r="9" customFormat="false" ht="15.75" hidden="false" customHeight="false" outlineLevel="0" collapsed="false">
      <c r="A9" s="81"/>
      <c r="B9" s="81" t="n">
        <v>1600.504</v>
      </c>
      <c r="C9" s="81" t="n">
        <v>0.000337986</v>
      </c>
      <c r="D9" s="81" t="n">
        <v>0.005760455</v>
      </c>
      <c r="E9" s="81" t="n">
        <v>0.008217247</v>
      </c>
    </row>
    <row r="10" customFormat="false" ht="15.75" hidden="false" customHeight="false" outlineLevel="0" collapsed="false">
      <c r="A10" s="81"/>
      <c r="B10" s="81" t="n">
        <v>1600.624</v>
      </c>
      <c r="C10" s="81" t="n">
        <v>0.000399605</v>
      </c>
      <c r="D10" s="81" t="n">
        <v>0.006572108</v>
      </c>
      <c r="E10" s="81" t="n">
        <v>0.009365535</v>
      </c>
    </row>
    <row r="11" customFormat="false" ht="15.75" hidden="false" customHeight="false" outlineLevel="0" collapsed="false">
      <c r="A11" s="81"/>
      <c r="B11" s="81" t="n">
        <v>1600.744</v>
      </c>
      <c r="C11" s="81" t="n">
        <v>0.000393323</v>
      </c>
      <c r="D11" s="81" t="n">
        <v>0.006576705</v>
      </c>
      <c r="E11" s="81" t="n">
        <v>0.009372805</v>
      </c>
    </row>
    <row r="12" customFormat="false" ht="15.75" hidden="false" customHeight="false" outlineLevel="0" collapsed="false">
      <c r="A12" s="81"/>
      <c r="B12" s="81" t="n">
        <v>1600.864</v>
      </c>
      <c r="C12" s="81" t="n">
        <v>0.000385272</v>
      </c>
      <c r="D12" s="81" t="n">
        <v>0.006560266</v>
      </c>
      <c r="E12" s="81" t="n">
        <v>0.009350327</v>
      </c>
    </row>
    <row r="13" customFormat="false" ht="15.75" hidden="false" customHeight="false" outlineLevel="0" collapsed="false">
      <c r="A13" s="81"/>
      <c r="B13" s="81" t="n">
        <v>1600.984</v>
      </c>
      <c r="C13" s="81" t="n">
        <v>0.00037722</v>
      </c>
      <c r="D13" s="81" t="n">
        <v>0.006543831</v>
      </c>
      <c r="E13" s="81" t="n">
        <v>0.009327856</v>
      </c>
    </row>
    <row r="14" customFormat="false" ht="15.75" hidden="false" customHeight="false" outlineLevel="0" collapsed="false">
      <c r="A14" s="81"/>
      <c r="B14" s="81" t="n">
        <v>1601.104</v>
      </c>
      <c r="C14" s="81" t="n">
        <v>0.000369169</v>
      </c>
      <c r="D14" s="81" t="n">
        <v>0.006527392</v>
      </c>
      <c r="E14" s="81" t="n">
        <v>0.009305378</v>
      </c>
    </row>
    <row r="15" customFormat="false" ht="15.75" hidden="false" customHeight="false" outlineLevel="0" collapsed="false">
      <c r="A15" s="81"/>
      <c r="B15" s="81" t="n">
        <v>1601.224</v>
      </c>
      <c r="C15" s="81" t="n">
        <v>0.000465805</v>
      </c>
      <c r="D15" s="81" t="n">
        <v>0.00749039</v>
      </c>
      <c r="E15" s="81" t="n">
        <v>0.01066269</v>
      </c>
    </row>
    <row r="16" customFormat="false" ht="15.75" hidden="false" customHeight="false" outlineLevel="0" collapsed="false">
      <c r="A16" s="81"/>
      <c r="B16" s="81" t="n">
        <v>1601.344</v>
      </c>
      <c r="C16" s="81" t="n">
        <v>0.000566646</v>
      </c>
      <c r="D16" s="81" t="n">
        <v>0.008492738</v>
      </c>
      <c r="E16" s="81" t="n">
        <v>0.01207542</v>
      </c>
    </row>
    <row r="17" customFormat="false" ht="15.75" hidden="false" customHeight="false" outlineLevel="0" collapsed="false">
      <c r="B17" s="81" t="n">
        <v>1601.464</v>
      </c>
      <c r="C17" s="81" t="n">
        <v>0.000667487</v>
      </c>
      <c r="D17" s="81" t="n">
        <v>0.009495081</v>
      </c>
      <c r="E17" s="81" t="n">
        <v>0.01348815</v>
      </c>
    </row>
    <row r="18" customFormat="false" ht="15.75" hidden="false" customHeight="false" outlineLevel="0" collapsed="false">
      <c r="B18" s="81" t="n">
        <v>1601.585</v>
      </c>
      <c r="C18" s="81" t="n">
        <v>0.000768328</v>
      </c>
      <c r="D18" s="81" t="n">
        <v>0.01049743</v>
      </c>
      <c r="E18" s="81" t="n">
        <v>0.01490089</v>
      </c>
    </row>
    <row r="19" customFormat="false" ht="15.75" hidden="false" customHeight="false" outlineLevel="0" collapsed="false">
      <c r="B19" s="81" t="n">
        <v>1601.705</v>
      </c>
      <c r="C19" s="81" t="n">
        <v>0.000848665</v>
      </c>
      <c r="D19" s="81" t="n">
        <v>0.01112494</v>
      </c>
      <c r="E19" s="81" t="n">
        <v>0.01578298</v>
      </c>
    </row>
    <row r="20" customFormat="false" ht="15.75" hidden="false" customHeight="false" outlineLevel="0" collapsed="false">
      <c r="B20" s="81" t="n">
        <v>1601.825</v>
      </c>
      <c r="C20" s="81" t="n">
        <v>0.000927695</v>
      </c>
      <c r="D20" s="81" t="n">
        <v>0.01172854</v>
      </c>
      <c r="E20" s="81" t="n">
        <v>0.01663124</v>
      </c>
    </row>
    <row r="21" customFormat="false" ht="15.75" hidden="false" customHeight="false" outlineLevel="0" collapsed="false">
      <c r="B21" s="81" t="n">
        <v>1601.945</v>
      </c>
      <c r="C21" s="81" t="n">
        <v>0.001006724</v>
      </c>
      <c r="D21" s="81" t="n">
        <v>0.01233214</v>
      </c>
      <c r="E21" s="81" t="n">
        <v>0.01747949</v>
      </c>
    </row>
    <row r="22" customFormat="false" ht="15.75" hidden="false" customHeight="false" outlineLevel="0" collapsed="false">
      <c r="B22" s="81" t="n">
        <v>1602.065</v>
      </c>
      <c r="C22" s="81" t="n">
        <v>0.001085754</v>
      </c>
      <c r="D22" s="81" t="n">
        <v>0.01293574</v>
      </c>
      <c r="E22" s="81" t="n">
        <v>0.01832774</v>
      </c>
    </row>
    <row r="23" customFormat="false" ht="15.75" hidden="false" customHeight="false" outlineLevel="0" collapsed="false">
      <c r="B23" s="81" t="n">
        <v>1602.185</v>
      </c>
      <c r="C23" s="81" t="n">
        <v>0.001202424</v>
      </c>
      <c r="D23" s="81" t="n">
        <v>0.01365656</v>
      </c>
      <c r="E23" s="81" t="n">
        <v>0.01933956</v>
      </c>
    </row>
    <row r="24" customFormat="false" ht="15.75" hidden="false" customHeight="false" outlineLevel="0" collapsed="false">
      <c r="B24" s="81" t="n">
        <v>1602.305</v>
      </c>
      <c r="C24" s="81" t="n">
        <v>0.001322021</v>
      </c>
      <c r="D24" s="81" t="n">
        <v>0.01438649</v>
      </c>
      <c r="E24" s="81" t="n">
        <v>0.0203641</v>
      </c>
    </row>
    <row r="25" customFormat="false" ht="15.75" hidden="false" customHeight="false" outlineLevel="0" collapsed="false">
      <c r="B25" s="81" t="n">
        <v>1602.425</v>
      </c>
      <c r="C25" s="81" t="n">
        <v>0.001441618</v>
      </c>
      <c r="D25" s="81" t="n">
        <v>0.01511643</v>
      </c>
      <c r="E25" s="81" t="n">
        <v>0.02138864</v>
      </c>
    </row>
    <row r="26" customFormat="false" ht="15.75" hidden="false" customHeight="false" outlineLevel="0" collapsed="false">
      <c r="B26" s="81" t="n">
        <v>1602.545</v>
      </c>
      <c r="C26" s="81" t="n">
        <v>0.001561215</v>
      </c>
      <c r="D26" s="81" t="n">
        <v>0.01584637</v>
      </c>
      <c r="E26" s="81" t="n">
        <v>0.02241318</v>
      </c>
    </row>
    <row r="27" customFormat="false" ht="15.75" hidden="false" customHeight="false" outlineLevel="0" collapsed="false">
      <c r="B27" s="81" t="n">
        <v>1602.665</v>
      </c>
      <c r="C27" s="81" t="n">
        <v>0.001703843</v>
      </c>
      <c r="D27" s="81" t="n">
        <v>0.01657752</v>
      </c>
      <c r="E27" s="81" t="n">
        <v>0.0234374</v>
      </c>
    </row>
    <row r="28" customFormat="false" ht="15.75" hidden="false" customHeight="false" outlineLevel="0" collapsed="false">
      <c r="B28" s="81" t="n">
        <v>1602.786</v>
      </c>
      <c r="C28" s="81" t="n">
        <v>0.00184862</v>
      </c>
      <c r="D28" s="81" t="n">
        <v>0.01730878</v>
      </c>
      <c r="E28" s="81" t="n">
        <v>0.0244616</v>
      </c>
    </row>
    <row r="29" customFormat="false" ht="15.75" hidden="false" customHeight="false" outlineLevel="0" collapsed="false">
      <c r="B29" s="81" t="n">
        <v>1602.906</v>
      </c>
      <c r="C29" s="81" t="n">
        <v>0.001993398</v>
      </c>
      <c r="D29" s="81" t="n">
        <v>0.01804004</v>
      </c>
      <c r="E29" s="81" t="n">
        <v>0.0254858</v>
      </c>
    </row>
    <row r="30" customFormat="false" ht="15.75" hidden="false" customHeight="false" outlineLevel="0" collapsed="false">
      <c r="B30" s="81" t="n">
        <v>1603.026</v>
      </c>
      <c r="C30" s="81" t="n">
        <v>0.002138174</v>
      </c>
      <c r="D30" s="81" t="n">
        <v>0.01877131</v>
      </c>
      <c r="E30" s="81" t="n">
        <v>0.02651</v>
      </c>
    </row>
    <row r="31" customFormat="false" ht="15.75" hidden="false" customHeight="false" outlineLevel="0" collapsed="false">
      <c r="B31" s="81" t="n">
        <v>1603.146</v>
      </c>
      <c r="C31" s="81" t="n">
        <v>0.002299576</v>
      </c>
      <c r="D31" s="81" t="n">
        <v>0.01949087</v>
      </c>
      <c r="E31" s="81" t="n">
        <v>0.02751638</v>
      </c>
    </row>
    <row r="32" customFormat="false" ht="15.75" hidden="false" customHeight="false" outlineLevel="0" collapsed="false">
      <c r="B32" s="81" t="n">
        <v>1603.266</v>
      </c>
      <c r="C32" s="81" t="n">
        <v>0.002462774</v>
      </c>
      <c r="D32" s="81" t="n">
        <v>0.02020916</v>
      </c>
      <c r="E32" s="81" t="n">
        <v>0.02852084</v>
      </c>
    </row>
    <row r="33" customFormat="false" ht="15.75" hidden="false" customHeight="false" outlineLevel="0" collapsed="false">
      <c r="B33" s="81" t="n">
        <v>1603.386</v>
      </c>
      <c r="C33" s="81" t="n">
        <v>0.002625972</v>
      </c>
      <c r="D33" s="81" t="n">
        <v>0.02092745</v>
      </c>
      <c r="E33" s="81" t="n">
        <v>0.02952531</v>
      </c>
    </row>
    <row r="34" customFormat="false" ht="15.75" hidden="false" customHeight="false" outlineLevel="0" collapsed="false">
      <c r="B34" s="81" t="n">
        <v>1603.506</v>
      </c>
      <c r="C34" s="81" t="n">
        <v>0.002789172</v>
      </c>
      <c r="D34" s="81" t="n">
        <v>0.02164574</v>
      </c>
      <c r="E34" s="81" t="n">
        <v>0.03052977</v>
      </c>
    </row>
    <row r="35" customFormat="false" ht="15.75" hidden="false" customHeight="false" outlineLevel="0" collapsed="false">
      <c r="B35" s="81" t="n">
        <v>1603.626</v>
      </c>
      <c r="C35" s="81" t="n">
        <v>0.00297449</v>
      </c>
      <c r="D35" s="81" t="n">
        <v>0.02240379</v>
      </c>
      <c r="E35" s="81" t="n">
        <v>0.03158909</v>
      </c>
    </row>
    <row r="36" customFormat="false" ht="15.75" hidden="false" customHeight="false" outlineLevel="0" collapsed="false">
      <c r="B36" s="81" t="n">
        <v>1603.746</v>
      </c>
      <c r="C36" s="81" t="n">
        <v>0.003162567</v>
      </c>
      <c r="D36" s="81" t="n">
        <v>0.0231668</v>
      </c>
      <c r="E36" s="81" t="n">
        <v>0.03265525</v>
      </c>
    </row>
    <row r="37" customFormat="false" ht="15.75" hidden="false" customHeight="false" outlineLevel="0" collapsed="false">
      <c r="B37" s="81" t="n">
        <v>1603.866</v>
      </c>
      <c r="C37" s="81" t="n">
        <v>0.003350643</v>
      </c>
      <c r="D37" s="81" t="n">
        <v>0.02392981</v>
      </c>
      <c r="E37" s="81" t="n">
        <v>0.03372142</v>
      </c>
    </row>
    <row r="38" customFormat="false" ht="15.75" hidden="false" customHeight="false" outlineLevel="0" collapsed="false">
      <c r="B38" s="81" t="n">
        <v>1603.987</v>
      </c>
      <c r="C38" s="81" t="n">
        <v>0.003538717</v>
      </c>
      <c r="D38" s="81" t="n">
        <v>0.02469282</v>
      </c>
      <c r="E38" s="81" t="n">
        <v>0.03478757</v>
      </c>
    </row>
    <row r="39" customFormat="false" ht="15.75" hidden="false" customHeight="false" outlineLevel="0" collapsed="false">
      <c r="B39" s="81" t="n">
        <v>1604.107</v>
      </c>
      <c r="C39" s="81" t="n">
        <v>0.003740682</v>
      </c>
      <c r="D39" s="81" t="n">
        <v>0.02547668</v>
      </c>
      <c r="E39" s="81" t="n">
        <v>0.03588057</v>
      </c>
    </row>
    <row r="40" customFormat="false" ht="15.75" hidden="false" customHeight="false" outlineLevel="0" collapsed="false">
      <c r="B40" s="81" t="n">
        <v>1604.227</v>
      </c>
      <c r="C40" s="81" t="n">
        <v>0.003944593</v>
      </c>
      <c r="D40" s="81" t="n">
        <v>0.02626347</v>
      </c>
      <c r="E40" s="81" t="n">
        <v>0.03697732</v>
      </c>
    </row>
    <row r="41" customFormat="false" ht="15.75" hidden="false" customHeight="false" outlineLevel="0" collapsed="false">
      <c r="B41" s="81" t="n">
        <v>1604.347</v>
      </c>
      <c r="C41" s="81" t="n">
        <v>0.004148506</v>
      </c>
      <c r="D41" s="81" t="n">
        <v>0.02705026</v>
      </c>
      <c r="E41" s="81" t="n">
        <v>0.03807408</v>
      </c>
    </row>
    <row r="42" customFormat="false" ht="15.75" hidden="false" customHeight="false" outlineLevel="0" collapsed="false">
      <c r="B42" s="81" t="n">
        <v>1604.467</v>
      </c>
      <c r="C42" s="81" t="n">
        <v>0.004352417</v>
      </c>
      <c r="D42" s="81" t="n">
        <v>0.02783704</v>
      </c>
      <c r="E42" s="81" t="n">
        <v>0.03917084</v>
      </c>
    </row>
    <row r="43" customFormat="false" ht="15.75" hidden="false" customHeight="false" outlineLevel="0" collapsed="false">
      <c r="B43" s="81" t="n">
        <v>1604.587</v>
      </c>
      <c r="C43" s="81" t="n">
        <v>0.004566842</v>
      </c>
      <c r="D43" s="81" t="n">
        <v>0.02864669</v>
      </c>
      <c r="E43" s="81" t="n">
        <v>0.04029736</v>
      </c>
    </row>
    <row r="44" customFormat="false" ht="15.75" hidden="false" customHeight="false" outlineLevel="0" collapsed="false">
      <c r="B44" s="81" t="n">
        <v>1604.707</v>
      </c>
      <c r="C44" s="81" t="n">
        <v>0.004782925</v>
      </c>
      <c r="D44" s="81" t="n">
        <v>0.02945994</v>
      </c>
      <c r="E44" s="81" t="n">
        <v>0.04142855</v>
      </c>
    </row>
    <row r="45" customFormat="false" ht="15.75" hidden="false" customHeight="false" outlineLevel="0" collapsed="false">
      <c r="B45" s="81" t="n">
        <v>1604.827</v>
      </c>
      <c r="C45" s="81" t="n">
        <v>0.004999008</v>
      </c>
      <c r="D45" s="81" t="n">
        <v>0.03027319</v>
      </c>
      <c r="E45" s="81" t="n">
        <v>0.04255976</v>
      </c>
    </row>
    <row r="46" customFormat="false" ht="15.75" hidden="false" customHeight="false" outlineLevel="0" collapsed="false">
      <c r="B46" s="81" t="n">
        <v>1604.947</v>
      </c>
      <c r="C46" s="81" t="n">
        <v>0.00521509</v>
      </c>
      <c r="D46" s="81" t="n">
        <v>0.03108644</v>
      </c>
      <c r="E46" s="81" t="n">
        <v>0.04369096</v>
      </c>
    </row>
    <row r="47" customFormat="false" ht="15.75" hidden="false" customHeight="false" outlineLevel="0" collapsed="false">
      <c r="B47" s="81" t="n">
        <v>1605.067</v>
      </c>
      <c r="C47" s="81" t="n">
        <v>0.005438826</v>
      </c>
      <c r="D47" s="81" t="n">
        <v>0.03192168</v>
      </c>
      <c r="E47" s="81" t="n">
        <v>0.04484897</v>
      </c>
    </row>
    <row r="48" customFormat="false" ht="15.75" hidden="false" customHeight="false" outlineLevel="0" collapsed="false">
      <c r="B48" s="81" t="n">
        <v>1605.188</v>
      </c>
      <c r="C48" s="81" t="n">
        <v>0.005663896</v>
      </c>
      <c r="D48" s="81" t="n">
        <v>0.03276076</v>
      </c>
      <c r="E48" s="81" t="n">
        <v>0.04601165</v>
      </c>
    </row>
    <row r="49" customFormat="false" ht="15.75" hidden="false" customHeight="false" outlineLevel="0" collapsed="false">
      <c r="B49" s="81" t="n">
        <v>1605.308</v>
      </c>
      <c r="C49" s="81" t="n">
        <v>0.005888963</v>
      </c>
      <c r="D49" s="81" t="n">
        <v>0.03359983</v>
      </c>
      <c r="E49" s="81" t="n">
        <v>0.04717433</v>
      </c>
    </row>
    <row r="50" customFormat="false" ht="15.75" hidden="false" customHeight="false" outlineLevel="0" collapsed="false">
      <c r="B50" s="81" t="n">
        <v>1605.428</v>
      </c>
      <c r="C50" s="81" t="n">
        <v>0.006114032</v>
      </c>
      <c r="D50" s="81" t="n">
        <v>0.0344389</v>
      </c>
      <c r="E50" s="81" t="n">
        <v>0.04833702</v>
      </c>
    </row>
    <row r="51" customFormat="false" ht="15.75" hidden="false" customHeight="false" outlineLevel="0" collapsed="false">
      <c r="B51" s="81" t="n">
        <v>1605.548</v>
      </c>
      <c r="C51" s="81" t="n">
        <v>0.006347281</v>
      </c>
      <c r="D51" s="81" t="n">
        <v>0.035301</v>
      </c>
      <c r="E51" s="81" t="n">
        <v>0.04952832</v>
      </c>
    </row>
    <row r="52" customFormat="false" ht="15.75" hidden="false" customHeight="false" outlineLevel="0" collapsed="false">
      <c r="B52" s="81" t="n">
        <v>1605.668</v>
      </c>
      <c r="C52" s="81" t="n">
        <v>0.006582107</v>
      </c>
      <c r="D52" s="81" t="n">
        <v>0.03616755</v>
      </c>
      <c r="E52" s="81" t="n">
        <v>0.05072513</v>
      </c>
    </row>
    <row r="53" customFormat="false" ht="15.75" hidden="false" customHeight="false" outlineLevel="0" collapsed="false">
      <c r="B53" s="81" t="n">
        <v>1605.788</v>
      </c>
      <c r="C53" s="81" t="n">
        <v>0.006816934</v>
      </c>
      <c r="D53" s="81" t="n">
        <v>0.03703409</v>
      </c>
      <c r="E53" s="81" t="n">
        <v>0.05192195</v>
      </c>
    </row>
    <row r="54" customFormat="false" ht="15.75" hidden="false" customHeight="false" outlineLevel="0" collapsed="false">
      <c r="B54" s="81" t="n">
        <v>1605.908</v>
      </c>
      <c r="C54" s="81" t="n">
        <v>0.00705176</v>
      </c>
      <c r="D54" s="81" t="n">
        <v>0.03790063</v>
      </c>
      <c r="E54" s="81" t="n">
        <v>0.05311876</v>
      </c>
    </row>
    <row r="55" customFormat="false" ht="15.75" hidden="false" customHeight="false" outlineLevel="0" collapsed="false">
      <c r="B55" s="81" t="n">
        <v>1606.028</v>
      </c>
      <c r="C55" s="81" t="n">
        <v>0.007297952</v>
      </c>
      <c r="D55" s="81" t="n">
        <v>0.03879043</v>
      </c>
      <c r="E55" s="81" t="n">
        <v>0.0543418</v>
      </c>
    </row>
    <row r="56" customFormat="false" ht="15.75" hidden="false" customHeight="false" outlineLevel="0" collapsed="false">
      <c r="B56" s="81" t="n">
        <v>1606.148</v>
      </c>
      <c r="C56" s="81" t="n">
        <v>0.007546688</v>
      </c>
      <c r="D56" s="81" t="n">
        <v>0.03968544</v>
      </c>
      <c r="E56" s="81" t="n">
        <v>0.05557073</v>
      </c>
    </row>
    <row r="57" customFormat="false" ht="15.75" hidden="false" customHeight="false" outlineLevel="0" collapsed="false">
      <c r="B57" s="81" t="n">
        <v>1606.268</v>
      </c>
      <c r="C57" s="81" t="n">
        <v>0.007795427</v>
      </c>
      <c r="D57" s="81" t="n">
        <v>0.04058045</v>
      </c>
      <c r="E57" s="81" t="n">
        <v>0.05679964</v>
      </c>
    </row>
    <row r="58" customFormat="false" ht="15.75" hidden="false" customHeight="false" outlineLevel="0" collapsed="false">
      <c r="B58" s="81" t="n">
        <v>1606.389</v>
      </c>
      <c r="C58" s="81" t="n">
        <v>0.008044164</v>
      </c>
      <c r="D58" s="81" t="n">
        <v>0.04147546</v>
      </c>
      <c r="E58" s="81" t="n">
        <v>0.05802856</v>
      </c>
    </row>
    <row r="59" customFormat="false" ht="15.75" hidden="false" customHeight="false" outlineLevel="0" collapsed="false">
      <c r="B59" s="81" t="n">
        <v>1606.509</v>
      </c>
      <c r="C59" s="81" t="n">
        <v>0.008309373</v>
      </c>
      <c r="D59" s="81" t="n">
        <v>0.04239436</v>
      </c>
      <c r="E59" s="81" t="n">
        <v>0.05928497</v>
      </c>
    </row>
    <row r="60" customFormat="false" ht="15.75" hidden="false" customHeight="false" outlineLevel="0" collapsed="false">
      <c r="B60" s="81" t="n">
        <v>1606.629</v>
      </c>
      <c r="C60" s="81" t="n">
        <v>0.008578577</v>
      </c>
      <c r="D60" s="81" t="n">
        <v>0.04331905</v>
      </c>
      <c r="E60" s="81" t="n">
        <v>0.06054803</v>
      </c>
    </row>
    <row r="61" customFormat="false" ht="15.75" hidden="false" customHeight="false" outlineLevel="0" collapsed="false">
      <c r="B61" s="81" t="n">
        <v>1606.749</v>
      </c>
      <c r="C61" s="81" t="n">
        <v>0.008847779</v>
      </c>
      <c r="D61" s="81" t="n">
        <v>0.04424375</v>
      </c>
      <c r="E61" s="81" t="n">
        <v>0.0618111</v>
      </c>
    </row>
    <row r="62" customFormat="false" ht="15.75" hidden="false" customHeight="false" outlineLevel="0" collapsed="false">
      <c r="B62" s="81" t="n">
        <v>1606.869</v>
      </c>
      <c r="C62" s="81" t="n">
        <v>0.009116983</v>
      </c>
      <c r="D62" s="81" t="n">
        <v>0.04516844</v>
      </c>
      <c r="E62" s="81" t="n">
        <v>0.06307418</v>
      </c>
    </row>
    <row r="63" customFormat="false" ht="15.75" hidden="false" customHeight="false" outlineLevel="0" collapsed="false">
      <c r="B63" s="81" t="n">
        <v>1606.989</v>
      </c>
      <c r="C63" s="81" t="n">
        <v>0.009407619</v>
      </c>
      <c r="D63" s="81" t="n">
        <v>0.04611375</v>
      </c>
      <c r="E63" s="81" t="n">
        <v>0.06435978</v>
      </c>
    </row>
    <row r="64" customFormat="false" ht="15.75" hidden="false" customHeight="false" outlineLevel="0" collapsed="false">
      <c r="B64" s="81" t="n">
        <v>1607.109</v>
      </c>
      <c r="C64" s="81" t="n">
        <v>0.009703893</v>
      </c>
      <c r="D64" s="81" t="n">
        <v>0.04706448</v>
      </c>
      <c r="E64" s="81" t="n">
        <v>0.06565138</v>
      </c>
    </row>
    <row r="65" customFormat="false" ht="15.75" hidden="false" customHeight="false" outlineLevel="0" collapsed="false">
      <c r="B65" s="81" t="n">
        <v>1607.229</v>
      </c>
      <c r="C65" s="81" t="n">
        <v>0.01000017</v>
      </c>
      <c r="D65" s="81" t="n">
        <v>0.04801522</v>
      </c>
      <c r="E65" s="81" t="n">
        <v>0.06694292</v>
      </c>
    </row>
    <row r="66" customFormat="false" ht="15.75" hidden="false" customHeight="false" outlineLevel="0" collapsed="false">
      <c r="B66" s="81" t="n">
        <v>1607.349</v>
      </c>
      <c r="C66" s="81" t="n">
        <v>0.01029644</v>
      </c>
      <c r="D66" s="81" t="n">
        <v>0.04896597</v>
      </c>
      <c r="E66" s="81" t="n">
        <v>0.06823451</v>
      </c>
    </row>
    <row r="67" customFormat="false" ht="15.75" hidden="false" customHeight="false" outlineLevel="0" collapsed="false">
      <c r="B67" s="81" t="n">
        <v>1607.469</v>
      </c>
      <c r="C67" s="81" t="n">
        <v>0.0106182</v>
      </c>
      <c r="D67" s="81" t="n">
        <v>0.04993537</v>
      </c>
      <c r="E67" s="81" t="n">
        <v>0.0695459</v>
      </c>
    </row>
    <row r="68" customFormat="false" ht="15.75" hidden="false" customHeight="false" outlineLevel="0" collapsed="false">
      <c r="B68" s="81" t="n">
        <v>1607.589</v>
      </c>
      <c r="C68" s="81" t="n">
        <v>0.01094717</v>
      </c>
      <c r="D68" s="81" t="n">
        <v>0.05091006</v>
      </c>
      <c r="E68" s="81" t="n">
        <v>0.07086291</v>
      </c>
    </row>
    <row r="69" customFormat="false" ht="15.75" hidden="false" customHeight="false" outlineLevel="0" collapsed="false">
      <c r="B69" s="81" t="n">
        <v>1607.71</v>
      </c>
      <c r="C69" s="81" t="n">
        <v>0.01127614</v>
      </c>
      <c r="D69" s="81" t="n">
        <v>0.05188475</v>
      </c>
      <c r="E69" s="81" t="n">
        <v>0.07217991</v>
      </c>
    </row>
    <row r="70" customFormat="false" ht="15.75" hidden="false" customHeight="false" outlineLevel="0" collapsed="false">
      <c r="B70" s="81" t="n">
        <v>1607.83</v>
      </c>
      <c r="C70" s="81" t="n">
        <v>0.01160511</v>
      </c>
      <c r="D70" s="81" t="n">
        <v>0.05285943</v>
      </c>
      <c r="E70" s="81" t="n">
        <v>0.07349692</v>
      </c>
    </row>
    <row r="71" customFormat="false" ht="15.75" hidden="false" customHeight="false" outlineLevel="0" collapsed="false">
      <c r="B71" s="81" t="n">
        <v>1607.95</v>
      </c>
      <c r="C71" s="81" t="n">
        <v>0.0119609</v>
      </c>
      <c r="D71" s="81" t="n">
        <v>0.05384695</v>
      </c>
      <c r="E71" s="81" t="n">
        <v>0.07482515</v>
      </c>
    </row>
    <row r="72" customFormat="false" ht="15.75" hidden="false" customHeight="false" outlineLevel="0" collapsed="false">
      <c r="B72" s="81" t="n">
        <v>1608.07</v>
      </c>
      <c r="C72" s="81" t="n">
        <v>0.01232487</v>
      </c>
      <c r="D72" s="81" t="n">
        <v>0.0548383</v>
      </c>
      <c r="E72" s="81" t="n">
        <v>0.07615691</v>
      </c>
    </row>
    <row r="73" customFormat="false" ht="15.75" hidden="false" customHeight="false" outlineLevel="0" collapsed="false">
      <c r="B73" s="81" t="n">
        <v>1608.19</v>
      </c>
      <c r="C73" s="81" t="n">
        <v>0.01268884</v>
      </c>
      <c r="D73" s="81" t="n">
        <v>0.05582971</v>
      </c>
      <c r="E73" s="81" t="n">
        <v>0.07748861</v>
      </c>
    </row>
    <row r="74" customFormat="false" ht="15.75" hidden="false" customHeight="false" outlineLevel="0" collapsed="false">
      <c r="B74" s="81" t="n">
        <v>1608.31</v>
      </c>
      <c r="C74" s="81" t="n">
        <v>0.01305281</v>
      </c>
      <c r="D74" s="81" t="n">
        <v>0.05682106</v>
      </c>
      <c r="E74" s="81" t="n">
        <v>0.07882037</v>
      </c>
    </row>
    <row r="75" customFormat="false" ht="15.75" hidden="false" customHeight="false" outlineLevel="0" collapsed="false">
      <c r="B75" s="81" t="n">
        <v>1608.43</v>
      </c>
      <c r="C75" s="81" t="n">
        <v>0.01344454</v>
      </c>
      <c r="D75" s="81" t="n">
        <v>0.05782207</v>
      </c>
      <c r="E75" s="81" t="n">
        <v>0.08015931</v>
      </c>
    </row>
    <row r="76" customFormat="false" ht="15.75" hidden="false" customHeight="false" outlineLevel="0" collapsed="false">
      <c r="B76" s="81" t="n">
        <v>1608.55</v>
      </c>
      <c r="C76" s="81" t="n">
        <v>0.01384533</v>
      </c>
      <c r="D76" s="81" t="n">
        <v>0.05882626</v>
      </c>
      <c r="E76" s="81" t="n">
        <v>0.0815006</v>
      </c>
    </row>
    <row r="77" customFormat="false" ht="15.75" hidden="false" customHeight="false" outlineLevel="0" collapsed="false">
      <c r="B77" s="81" t="n">
        <v>1608.67</v>
      </c>
      <c r="C77" s="81" t="n">
        <v>0.01424612</v>
      </c>
      <c r="D77" s="81" t="n">
        <v>0.05983039</v>
      </c>
      <c r="E77" s="81" t="n">
        <v>0.08284188</v>
      </c>
    </row>
    <row r="78" customFormat="false" ht="15.75" hidden="false" customHeight="false" outlineLevel="0" collapsed="false">
      <c r="B78" s="81" t="n">
        <v>1608.791</v>
      </c>
      <c r="C78" s="81" t="n">
        <v>0.01464692</v>
      </c>
      <c r="D78" s="81" t="n">
        <v>0.06083453</v>
      </c>
      <c r="E78" s="81" t="n">
        <v>0.08418316</v>
      </c>
    </row>
    <row r="79" customFormat="false" ht="15.75" hidden="false" customHeight="false" outlineLevel="0" collapsed="false">
      <c r="B79" s="81" t="n">
        <v>1608.911</v>
      </c>
      <c r="C79" s="81" t="n">
        <v>0.01507655</v>
      </c>
      <c r="D79" s="81" t="n">
        <v>0.06184578</v>
      </c>
      <c r="E79" s="81" t="n">
        <v>0.08552728</v>
      </c>
    </row>
    <row r="80" customFormat="false" ht="15.75" hidden="false" customHeight="false" outlineLevel="0" collapsed="false">
      <c r="B80" s="81" t="n">
        <v>1609.031</v>
      </c>
      <c r="C80" s="81" t="n">
        <v>0.01551626</v>
      </c>
      <c r="D80" s="81" t="n">
        <v>0.06285952</v>
      </c>
      <c r="E80" s="81" t="n">
        <v>0.08687247</v>
      </c>
    </row>
    <row r="81" customFormat="false" ht="15.75" hidden="false" customHeight="false" outlineLevel="0" collapsed="false">
      <c r="B81" s="81" t="n">
        <v>1609.151</v>
      </c>
      <c r="C81" s="81" t="n">
        <v>0.01595598</v>
      </c>
      <c r="D81" s="81" t="n">
        <v>0.06387326</v>
      </c>
      <c r="E81" s="81" t="n">
        <v>0.08821765</v>
      </c>
    </row>
    <row r="82" customFormat="false" ht="15.75" hidden="false" customHeight="false" outlineLevel="0" collapsed="false">
      <c r="B82" s="81" t="n">
        <v>1609.271</v>
      </c>
      <c r="C82" s="81" t="n">
        <v>0.01639569</v>
      </c>
      <c r="D82" s="81" t="n">
        <v>0.064887</v>
      </c>
      <c r="E82" s="81" t="n">
        <v>0.08956285</v>
      </c>
    </row>
    <row r="83" customFormat="false" ht="15.75" hidden="false" customHeight="false" outlineLevel="0" collapsed="false">
      <c r="B83" s="81" t="n">
        <v>1609.391</v>
      </c>
      <c r="C83" s="81" t="n">
        <v>0.01686494</v>
      </c>
      <c r="D83" s="81" t="n">
        <v>0.06590425</v>
      </c>
      <c r="E83" s="81" t="n">
        <v>0.09090539</v>
      </c>
    </row>
    <row r="84" customFormat="false" ht="15.75" hidden="false" customHeight="false" outlineLevel="0" collapsed="false">
      <c r="B84" s="81" t="n">
        <v>1609.511</v>
      </c>
      <c r="C84" s="81" t="n">
        <v>0.01734524</v>
      </c>
      <c r="D84" s="81" t="n">
        <v>0.0669228</v>
      </c>
      <c r="E84" s="81" t="n">
        <v>0.09224699</v>
      </c>
    </row>
    <row r="85" customFormat="false" ht="15.75" hidden="false" customHeight="false" outlineLevel="0" collapsed="false">
      <c r="B85" s="81" t="n">
        <v>1609.631</v>
      </c>
      <c r="C85" s="81" t="n">
        <v>0.01782554</v>
      </c>
      <c r="D85" s="81" t="n">
        <v>0.06794135</v>
      </c>
      <c r="E85" s="81" t="n">
        <v>0.09358858</v>
      </c>
    </row>
    <row r="86" customFormat="false" ht="15.75" hidden="false" customHeight="false" outlineLevel="0" collapsed="false">
      <c r="B86" s="81" t="n">
        <v>1609.751</v>
      </c>
      <c r="C86" s="81" t="n">
        <v>0.01830584</v>
      </c>
      <c r="D86" s="81" t="n">
        <v>0.06895989</v>
      </c>
      <c r="E86" s="81" t="n">
        <v>0.09493018</v>
      </c>
    </row>
    <row r="87" customFormat="false" ht="15.75" hidden="false" customHeight="false" outlineLevel="0" collapsed="false">
      <c r="B87" s="81" t="n">
        <v>1609.871</v>
      </c>
      <c r="C87" s="81" t="n">
        <v>0.0188172</v>
      </c>
      <c r="D87" s="81" t="n">
        <v>0.0699794</v>
      </c>
      <c r="E87" s="81" t="n">
        <v>0.09626692</v>
      </c>
    </row>
    <row r="88" customFormat="false" ht="15.75" hidden="false" customHeight="false" outlineLevel="0" collapsed="false">
      <c r="B88" s="81" t="n">
        <v>1609.991</v>
      </c>
      <c r="C88" s="81" t="n">
        <v>0.01934142</v>
      </c>
      <c r="D88" s="81" t="n">
        <v>0.07099929</v>
      </c>
      <c r="E88" s="81" t="n">
        <v>0.09760158</v>
      </c>
    </row>
    <row r="89" customFormat="false" ht="15.75" hidden="false" customHeight="false" outlineLevel="0" collapsed="false">
      <c r="B89" s="81" t="n">
        <v>1610.112</v>
      </c>
      <c r="C89" s="81" t="n">
        <v>0.01986564</v>
      </c>
      <c r="D89" s="81" t="n">
        <v>0.07201919</v>
      </c>
      <c r="E89" s="81" t="n">
        <v>0.09893624</v>
      </c>
    </row>
    <row r="90" customFormat="false" ht="15.75" hidden="false" customHeight="false" outlineLevel="0" collapsed="false">
      <c r="B90" s="81" t="n">
        <v>1610.232</v>
      </c>
      <c r="C90" s="81" t="n">
        <v>0.02038985</v>
      </c>
      <c r="D90" s="81" t="n">
        <v>0.07303913</v>
      </c>
      <c r="E90" s="81" t="n">
        <v>0.100271</v>
      </c>
    </row>
    <row r="91" customFormat="false" ht="15.75" hidden="false" customHeight="false" outlineLevel="0" collapsed="false">
      <c r="B91" s="81" t="n">
        <v>1610.352</v>
      </c>
      <c r="C91" s="81" t="n">
        <v>0.02094581</v>
      </c>
      <c r="D91" s="81" t="n">
        <v>0.07405964</v>
      </c>
      <c r="E91" s="81" t="n">
        <v>0.1015998</v>
      </c>
    </row>
    <row r="92" customFormat="false" ht="15.75" hidden="false" customHeight="false" outlineLevel="0" collapsed="false">
      <c r="B92" s="81" t="n">
        <v>1610.472</v>
      </c>
      <c r="C92" s="81" t="n">
        <v>0.02151576</v>
      </c>
      <c r="D92" s="81" t="n">
        <v>0.0750805</v>
      </c>
      <c r="E92" s="81" t="n">
        <v>0.1029262</v>
      </c>
    </row>
    <row r="93" customFormat="false" ht="15.75" hidden="false" customHeight="false" outlineLevel="0" collapsed="false">
      <c r="B93" s="81" t="n">
        <v>1610.592</v>
      </c>
      <c r="C93" s="81" t="n">
        <v>0.02208569</v>
      </c>
      <c r="D93" s="81" t="n">
        <v>0.07610135</v>
      </c>
      <c r="E93" s="81" t="n">
        <v>0.1042525</v>
      </c>
    </row>
    <row r="94" customFormat="false" ht="15.75" hidden="false" customHeight="false" outlineLevel="0" collapsed="false">
      <c r="B94" s="81" t="n">
        <v>1610.712</v>
      </c>
      <c r="C94" s="81" t="n">
        <v>0.02265563</v>
      </c>
      <c r="D94" s="81" t="n">
        <v>0.0771222</v>
      </c>
      <c r="E94" s="81" t="n">
        <v>0.1055788</v>
      </c>
    </row>
    <row r="95" customFormat="false" ht="15.75" hidden="false" customHeight="false" outlineLevel="0" collapsed="false">
      <c r="B95" s="81" t="n">
        <v>1610.832</v>
      </c>
      <c r="C95" s="81" t="n">
        <v>0.02325365</v>
      </c>
      <c r="D95" s="81" t="n">
        <v>0.07813787</v>
      </c>
      <c r="E95" s="81" t="n">
        <v>0.1068921</v>
      </c>
    </row>
    <row r="96" customFormat="false" ht="15.75" hidden="false" customHeight="false" outlineLevel="0" collapsed="false">
      <c r="B96" s="81" t="n">
        <v>1610.952</v>
      </c>
      <c r="C96" s="81" t="n">
        <v>0.02386476</v>
      </c>
      <c r="D96" s="81" t="n">
        <v>0.07915118</v>
      </c>
      <c r="E96" s="81" t="n">
        <v>0.1081992</v>
      </c>
    </row>
    <row r="97" customFormat="false" ht="15.75" hidden="false" customHeight="false" outlineLevel="0" collapsed="false">
      <c r="B97" s="81" t="n">
        <v>1611.072</v>
      </c>
      <c r="C97" s="81" t="n">
        <v>0.02447586</v>
      </c>
      <c r="D97" s="81" t="n">
        <v>0.08016444</v>
      </c>
      <c r="E97" s="81" t="n">
        <v>0.1095063</v>
      </c>
    </row>
    <row r="98" customFormat="false" ht="15.75" hidden="false" customHeight="false" outlineLevel="0" collapsed="false">
      <c r="B98" s="81" t="n">
        <v>1611.193</v>
      </c>
      <c r="C98" s="81" t="n">
        <v>0.02508697</v>
      </c>
      <c r="D98" s="81" t="n">
        <v>0.0811777</v>
      </c>
      <c r="E98" s="81" t="n">
        <v>0.1108134</v>
      </c>
    </row>
    <row r="99" customFormat="false" ht="15.75" hidden="false" customHeight="false" outlineLevel="0" collapsed="false">
      <c r="B99" s="81" t="n">
        <v>1611.313</v>
      </c>
      <c r="C99" s="81" t="n">
        <v>0.02572119</v>
      </c>
      <c r="D99" s="81" t="n">
        <v>0.08218232</v>
      </c>
      <c r="E99" s="81" t="n">
        <v>0.1121033</v>
      </c>
    </row>
    <row r="100" customFormat="false" ht="15.75" hidden="false" customHeight="false" outlineLevel="0" collapsed="false">
      <c r="B100" s="81" t="n">
        <v>1611.433</v>
      </c>
      <c r="C100" s="81" t="n">
        <v>0.02636685</v>
      </c>
      <c r="D100" s="81" t="n">
        <v>0.08318261</v>
      </c>
      <c r="E100" s="81" t="n">
        <v>0.1133847</v>
      </c>
    </row>
    <row r="101" customFormat="false" ht="15.75" hidden="false" customHeight="false" outlineLevel="0" collapsed="false">
      <c r="B101" s="81" t="n">
        <v>1611.553</v>
      </c>
      <c r="C101" s="81" t="n">
        <v>0.02701254</v>
      </c>
      <c r="D101" s="81" t="n">
        <v>0.0841829</v>
      </c>
      <c r="E101" s="81" t="n">
        <v>0.114666</v>
      </c>
    </row>
    <row r="102" customFormat="false" ht="15.75" hidden="false" customHeight="false" outlineLevel="0" collapsed="false">
      <c r="B102" s="81" t="n">
        <v>1611.673</v>
      </c>
      <c r="C102" s="81" t="n">
        <v>0.02765822</v>
      </c>
      <c r="D102" s="81" t="n">
        <v>0.0851832</v>
      </c>
      <c r="E102" s="81" t="n">
        <v>0.1159474</v>
      </c>
    </row>
    <row r="103" customFormat="false" ht="15.75" hidden="false" customHeight="false" outlineLevel="0" collapsed="false">
      <c r="B103" s="81" t="n">
        <v>1611.793</v>
      </c>
      <c r="C103" s="81" t="n">
        <v>0.02832324</v>
      </c>
      <c r="D103" s="81" t="n">
        <v>0.08617537</v>
      </c>
      <c r="E103" s="81" t="n">
        <v>0.1172087</v>
      </c>
    </row>
    <row r="104" customFormat="false" ht="15.75" hidden="false" customHeight="false" outlineLevel="0" collapsed="false">
      <c r="B104" s="81" t="n">
        <v>1611.913</v>
      </c>
      <c r="C104" s="81" t="n">
        <v>0.02899838</v>
      </c>
      <c r="D104" s="81" t="n">
        <v>0.08716331</v>
      </c>
      <c r="E104" s="81" t="n">
        <v>0.1184595</v>
      </c>
    </row>
    <row r="105" customFormat="false" ht="15.75" hidden="false" customHeight="false" outlineLevel="0" collapsed="false">
      <c r="B105" s="81" t="n">
        <v>1612.033</v>
      </c>
      <c r="C105" s="81" t="n">
        <v>0.02967351</v>
      </c>
      <c r="D105" s="81" t="n">
        <v>0.08815126</v>
      </c>
      <c r="E105" s="81" t="n">
        <v>0.1197103</v>
      </c>
    </row>
    <row r="106" customFormat="false" ht="15.75" hidden="false" customHeight="false" outlineLevel="0" collapsed="false">
      <c r="B106" s="81" t="n">
        <v>1612.153</v>
      </c>
      <c r="C106" s="81" t="n">
        <v>0.03034865</v>
      </c>
      <c r="D106" s="81" t="n">
        <v>0.08913916</v>
      </c>
      <c r="E106" s="81" t="n">
        <v>0.120961</v>
      </c>
    </row>
    <row r="107" customFormat="false" ht="15.75" hidden="false" customHeight="false" outlineLevel="0" collapsed="false">
      <c r="B107" s="81" t="n">
        <v>1612.273</v>
      </c>
      <c r="C107" s="81" t="n">
        <v>0.03103948</v>
      </c>
      <c r="D107" s="81" t="n">
        <v>0.09011831</v>
      </c>
      <c r="E107" s="81" t="n">
        <v>0.1221885</v>
      </c>
    </row>
    <row r="108" customFormat="false" ht="15.75" hidden="false" customHeight="false" outlineLevel="0" collapsed="false">
      <c r="B108" s="81" t="n">
        <v>1612.393</v>
      </c>
      <c r="C108" s="81" t="n">
        <v>0.03173897</v>
      </c>
      <c r="D108" s="81" t="n">
        <v>0.09109256</v>
      </c>
      <c r="E108" s="81" t="n">
        <v>0.1234031</v>
      </c>
    </row>
    <row r="109" customFormat="false" ht="15.75" hidden="false" customHeight="false" outlineLevel="0" collapsed="false">
      <c r="B109" s="81" t="n">
        <v>1612.514</v>
      </c>
      <c r="C109" s="81" t="n">
        <v>0.03243849</v>
      </c>
      <c r="D109" s="81" t="n">
        <v>0.09206677</v>
      </c>
      <c r="E109" s="81" t="n">
        <v>0.1246175</v>
      </c>
    </row>
    <row r="110" customFormat="false" ht="15.75" hidden="false" customHeight="false" outlineLevel="0" collapsed="false">
      <c r="B110" s="81" t="n">
        <v>1612.634</v>
      </c>
      <c r="C110" s="81" t="n">
        <v>0.03313798</v>
      </c>
      <c r="D110" s="81" t="n">
        <v>0.09304103</v>
      </c>
      <c r="E110" s="81" t="n">
        <v>0.1258321</v>
      </c>
    </row>
    <row r="111" customFormat="false" ht="15.75" hidden="false" customHeight="false" outlineLevel="0" collapsed="false">
      <c r="B111" s="81" t="n">
        <v>1612.754</v>
      </c>
      <c r="C111" s="81" t="n">
        <v>0.03385398</v>
      </c>
      <c r="D111" s="81" t="n">
        <v>0.09401009</v>
      </c>
      <c r="E111" s="81" t="n">
        <v>0.1270234</v>
      </c>
    </row>
    <row r="112" customFormat="false" ht="15.75" hidden="false" customHeight="false" outlineLevel="0" collapsed="false">
      <c r="B112" s="81" t="n">
        <v>1612.874</v>
      </c>
      <c r="C112" s="81" t="n">
        <v>0.03457966</v>
      </c>
      <c r="D112" s="81" t="n">
        <v>0.09497613</v>
      </c>
      <c r="E112" s="81" t="n">
        <v>0.128201</v>
      </c>
    </row>
    <row r="113" customFormat="false" ht="15.75" hidden="false" customHeight="false" outlineLevel="0" collapsed="false">
      <c r="B113" s="81" t="n">
        <v>1612.994</v>
      </c>
      <c r="C113" s="81" t="n">
        <v>0.03530532</v>
      </c>
      <c r="D113" s="81" t="n">
        <v>0.09594217</v>
      </c>
      <c r="E113" s="81" t="n">
        <v>0.1293787</v>
      </c>
    </row>
    <row r="114" customFormat="false" ht="15.75" hidden="false" customHeight="false" outlineLevel="0" collapsed="false">
      <c r="B114" s="81" t="n">
        <v>1613.114</v>
      </c>
      <c r="C114" s="81" t="n">
        <v>0.036031</v>
      </c>
      <c r="D114" s="81" t="n">
        <v>0.09690821</v>
      </c>
      <c r="E114" s="81" t="n">
        <v>0.1305564</v>
      </c>
    </row>
    <row r="115" customFormat="false" ht="15.75" hidden="false" customHeight="false" outlineLevel="0" collapsed="false">
      <c r="B115" s="81" t="n">
        <v>1613.234</v>
      </c>
      <c r="C115" s="81" t="n">
        <v>0.03677718</v>
      </c>
      <c r="D115" s="81" t="n">
        <v>0.09787358</v>
      </c>
      <c r="E115" s="81" t="n">
        <v>0.1317113</v>
      </c>
    </row>
    <row r="116" customFormat="false" ht="15.75" hidden="false" customHeight="false" outlineLevel="0" collapsed="false">
      <c r="B116" s="81" t="n">
        <v>1613.354</v>
      </c>
      <c r="C116" s="81" t="n">
        <v>0.03753604</v>
      </c>
      <c r="D116" s="81" t="n">
        <v>0.09883856</v>
      </c>
      <c r="E116" s="81" t="n">
        <v>0.1328522</v>
      </c>
    </row>
    <row r="117" customFormat="false" ht="15.75" hidden="false" customHeight="false" outlineLevel="0" collapsed="false">
      <c r="B117" s="81" t="n">
        <v>1613.474</v>
      </c>
      <c r="C117" s="81" t="n">
        <v>0.0382949</v>
      </c>
      <c r="D117" s="81" t="n">
        <v>0.09980354</v>
      </c>
      <c r="E117" s="81" t="n">
        <v>0.1339931</v>
      </c>
    </row>
    <row r="118" customFormat="false" ht="15.75" hidden="false" customHeight="false" outlineLevel="0" collapsed="false">
      <c r="B118" s="81" t="n">
        <v>1613.594</v>
      </c>
      <c r="C118" s="81" t="n">
        <v>0.03905378</v>
      </c>
      <c r="D118" s="81" t="n">
        <v>0.1007685</v>
      </c>
      <c r="E118" s="81" t="n">
        <v>0.135134</v>
      </c>
    </row>
    <row r="119" customFormat="false" ht="15.75" hidden="false" customHeight="false" outlineLevel="0" collapsed="false">
      <c r="B119" s="81" t="n">
        <v>1613.715</v>
      </c>
      <c r="C119" s="81" t="n">
        <v>0.03983915</v>
      </c>
      <c r="D119" s="81" t="n">
        <v>0.101736</v>
      </c>
      <c r="E119" s="81" t="n">
        <v>0.1362548</v>
      </c>
    </row>
    <row r="120" customFormat="false" ht="15.75" hidden="false" customHeight="false" outlineLevel="0" collapsed="false">
      <c r="B120" s="81" t="n">
        <v>1613.835</v>
      </c>
      <c r="C120" s="81" t="n">
        <v>0.04064244</v>
      </c>
      <c r="D120" s="81" t="n">
        <v>0.1027053</v>
      </c>
      <c r="E120" s="81" t="n">
        <v>0.137362</v>
      </c>
    </row>
    <row r="121" customFormat="false" ht="15.75" hidden="false" customHeight="false" outlineLevel="0" collapsed="false">
      <c r="B121" s="81" t="n">
        <v>1613.955</v>
      </c>
      <c r="C121" s="81" t="n">
        <v>0.04144572</v>
      </c>
      <c r="D121" s="81" t="n">
        <v>0.1036745</v>
      </c>
      <c r="E121" s="81" t="n">
        <v>0.1384692</v>
      </c>
    </row>
    <row r="122" customFormat="false" ht="15.75" hidden="false" customHeight="false" outlineLevel="0" collapsed="false">
      <c r="B122" s="81" t="n">
        <v>1614.075</v>
      </c>
      <c r="C122" s="81" t="n">
        <v>0.04224901</v>
      </c>
      <c r="D122" s="81" t="n">
        <v>0.1046437</v>
      </c>
      <c r="E122" s="81" t="n">
        <v>0.1395765</v>
      </c>
    </row>
    <row r="123" customFormat="false" ht="15.75" hidden="false" customHeight="false" outlineLevel="0" collapsed="false">
      <c r="B123" s="81" t="n">
        <v>1614.195</v>
      </c>
      <c r="C123" s="81" t="n">
        <v>0.04308462</v>
      </c>
      <c r="D123" s="81" t="n">
        <v>0.1056162</v>
      </c>
      <c r="E123" s="81" t="n">
        <v>0.1406639</v>
      </c>
    </row>
    <row r="124" customFormat="false" ht="15.75" hidden="false" customHeight="false" outlineLevel="0" collapsed="false">
      <c r="B124" s="81" t="n">
        <v>1614.315</v>
      </c>
      <c r="C124" s="81" t="n">
        <v>0.04394322</v>
      </c>
      <c r="D124" s="81" t="n">
        <v>0.1065908</v>
      </c>
      <c r="E124" s="81" t="n">
        <v>0.1417373</v>
      </c>
    </row>
    <row r="125" customFormat="false" ht="15.75" hidden="false" customHeight="false" outlineLevel="0" collapsed="false">
      <c r="B125" s="81" t="n">
        <v>1614.435</v>
      </c>
      <c r="C125" s="81" t="n">
        <v>0.04480179</v>
      </c>
      <c r="D125" s="81" t="n">
        <v>0.1075655</v>
      </c>
      <c r="E125" s="81" t="n">
        <v>0.1428107</v>
      </c>
    </row>
    <row r="126" customFormat="false" ht="15.75" hidden="false" customHeight="false" outlineLevel="0" collapsed="false">
      <c r="B126" s="81" t="n">
        <v>1614.555</v>
      </c>
      <c r="C126" s="81" t="n">
        <v>0.04566039</v>
      </c>
      <c r="D126" s="81" t="n">
        <v>0.1085402</v>
      </c>
      <c r="E126" s="81" t="n">
        <v>0.143884</v>
      </c>
    </row>
    <row r="127" customFormat="false" ht="15.75" hidden="false" customHeight="false" outlineLevel="0" collapsed="false">
      <c r="B127" s="81" t="n">
        <v>1614.675</v>
      </c>
      <c r="C127" s="81" t="n">
        <v>0.04655697</v>
      </c>
      <c r="D127" s="81" t="n">
        <v>0.1095165</v>
      </c>
      <c r="E127" s="81" t="n">
        <v>0.1449381</v>
      </c>
    </row>
    <row r="128" customFormat="false" ht="15.75" hidden="false" customHeight="false" outlineLevel="0" collapsed="false">
      <c r="B128" s="81" t="n">
        <v>1614.795</v>
      </c>
      <c r="C128" s="81" t="n">
        <v>0.04748208</v>
      </c>
      <c r="D128" s="81" t="n">
        <v>0.110494</v>
      </c>
      <c r="E128" s="81" t="n">
        <v>0.1459776</v>
      </c>
    </row>
    <row r="129" customFormat="false" ht="15.75" hidden="false" customHeight="false" outlineLevel="0" collapsed="false">
      <c r="B129" s="81" t="n">
        <v>1614.916</v>
      </c>
      <c r="C129" s="81" t="n">
        <v>0.04840722</v>
      </c>
      <c r="D129" s="81" t="n">
        <v>0.1114714</v>
      </c>
      <c r="E129" s="81" t="n">
        <v>0.147017</v>
      </c>
    </row>
    <row r="130" customFormat="false" ht="15.75" hidden="false" customHeight="false" outlineLevel="0" collapsed="false">
      <c r="B130" s="81" t="n">
        <v>1615.036</v>
      </c>
      <c r="C130" s="81" t="n">
        <v>0.04933232</v>
      </c>
      <c r="D130" s="81" t="n">
        <v>0.1124489</v>
      </c>
      <c r="E130" s="81" t="n">
        <v>0.1480566</v>
      </c>
    </row>
    <row r="131" customFormat="false" ht="15.75" hidden="false" customHeight="false" outlineLevel="0" collapsed="false">
      <c r="B131" s="81" t="n">
        <v>1615.156</v>
      </c>
      <c r="C131" s="81" t="n">
        <v>0.05029901</v>
      </c>
      <c r="D131" s="81" t="n">
        <v>0.1134237</v>
      </c>
      <c r="E131" s="81" t="n">
        <v>0.1490755</v>
      </c>
    </row>
    <row r="132" customFormat="false" ht="15.75" hidden="false" customHeight="false" outlineLevel="0" collapsed="false">
      <c r="B132" s="81" t="n">
        <v>1615.276</v>
      </c>
      <c r="C132" s="81" t="n">
        <v>0.05129848</v>
      </c>
      <c r="D132" s="81" t="n">
        <v>0.1143966</v>
      </c>
      <c r="E132" s="81" t="n">
        <v>0.1500781</v>
      </c>
    </row>
    <row r="133" customFormat="false" ht="15.75" hidden="false" customHeight="false" outlineLevel="0" collapsed="false">
      <c r="B133" s="81" t="n">
        <v>1615.396</v>
      </c>
      <c r="C133" s="81" t="n">
        <v>0.05229794</v>
      </c>
      <c r="D133" s="81" t="n">
        <v>0.1153695</v>
      </c>
      <c r="E133" s="81" t="n">
        <v>0.1510808</v>
      </c>
    </row>
    <row r="134" customFormat="false" ht="15.75" hidden="false" customHeight="false" outlineLevel="0" collapsed="false">
      <c r="B134" s="81" t="n">
        <v>1615.516</v>
      </c>
      <c r="C134" s="81" t="n">
        <v>0.05329741</v>
      </c>
      <c r="D134" s="81" t="n">
        <v>0.1163424</v>
      </c>
      <c r="E134" s="81" t="n">
        <v>0.1520834</v>
      </c>
    </row>
    <row r="135" customFormat="false" ht="15.75" hidden="false" customHeight="false" outlineLevel="0" collapsed="false">
      <c r="B135" s="81" t="n">
        <v>1615.636</v>
      </c>
      <c r="C135" s="81" t="n">
        <v>0.05433703</v>
      </c>
      <c r="D135" s="81" t="n">
        <v>0.1173062</v>
      </c>
      <c r="E135" s="81" t="n">
        <v>0.1530642</v>
      </c>
    </row>
    <row r="136" customFormat="false" ht="15.75" hidden="false" customHeight="false" outlineLevel="0" collapsed="false">
      <c r="B136" s="81" t="n">
        <v>1615.756</v>
      </c>
      <c r="C136" s="81" t="n">
        <v>0.05541009</v>
      </c>
      <c r="D136" s="81" t="n">
        <v>0.1182627</v>
      </c>
      <c r="E136" s="81" t="n">
        <v>0.1540267</v>
      </c>
    </row>
    <row r="137" customFormat="false" ht="15.75" hidden="false" customHeight="false" outlineLevel="0" collapsed="false">
      <c r="B137" s="81" t="n">
        <v>1615.876</v>
      </c>
      <c r="C137" s="81" t="n">
        <v>0.05648313</v>
      </c>
      <c r="D137" s="81" t="n">
        <v>0.1192191</v>
      </c>
      <c r="E137" s="81" t="n">
        <v>0.1549892</v>
      </c>
    </row>
    <row r="138" customFormat="false" ht="15.75" hidden="false" customHeight="false" outlineLevel="0" collapsed="false">
      <c r="B138" s="81" t="n">
        <v>1615.996</v>
      </c>
      <c r="C138" s="81" t="n">
        <v>0.05755616</v>
      </c>
      <c r="D138" s="81" t="n">
        <v>0.1201755</v>
      </c>
      <c r="E138" s="81" t="n">
        <v>0.1559517</v>
      </c>
    </row>
    <row r="139" customFormat="false" ht="15.75" hidden="false" customHeight="false" outlineLevel="0" collapsed="false">
      <c r="B139" s="81" t="n">
        <v>1616.117</v>
      </c>
      <c r="C139" s="81" t="n">
        <v>0.05866494</v>
      </c>
      <c r="D139" s="81" t="n">
        <v>0.1211183</v>
      </c>
      <c r="E139" s="81" t="n">
        <v>0.156893</v>
      </c>
    </row>
    <row r="140" customFormat="false" ht="15.75" hidden="false" customHeight="false" outlineLevel="0" collapsed="false">
      <c r="B140" s="81" t="n">
        <v>1616.237</v>
      </c>
      <c r="C140" s="81" t="n">
        <v>0.05980508</v>
      </c>
      <c r="D140" s="81" t="n">
        <v>0.1220492</v>
      </c>
      <c r="E140" s="81" t="n">
        <v>0.1578156</v>
      </c>
    </row>
    <row r="141" customFormat="false" ht="15.75" hidden="false" customHeight="false" outlineLevel="0" collapsed="false">
      <c r="B141" s="81" t="n">
        <v>1616.357</v>
      </c>
      <c r="C141" s="81" t="n">
        <v>0.0609452</v>
      </c>
      <c r="D141" s="81" t="n">
        <v>0.1229801</v>
      </c>
      <c r="E141" s="81" t="n">
        <v>0.1587381</v>
      </c>
    </row>
    <row r="142" customFormat="false" ht="15.75" hidden="false" customHeight="false" outlineLevel="0" collapsed="false">
      <c r="B142" s="81" t="n">
        <v>1616.477</v>
      </c>
      <c r="C142" s="81" t="n">
        <v>0.06208535</v>
      </c>
      <c r="D142" s="81" t="n">
        <v>0.1239109</v>
      </c>
      <c r="E142" s="81" t="n">
        <v>0.1596608</v>
      </c>
    </row>
    <row r="143" customFormat="false" ht="15.75" hidden="false" customHeight="false" outlineLevel="0" collapsed="false">
      <c r="B143" s="81" t="n">
        <v>1616.597</v>
      </c>
      <c r="C143" s="81" t="n">
        <v>0.06325381</v>
      </c>
      <c r="D143" s="81" t="n">
        <v>0.1248243</v>
      </c>
      <c r="E143" s="81" t="n">
        <v>0.1605623</v>
      </c>
    </row>
    <row r="144" customFormat="false" ht="15.75" hidden="false" customHeight="false" outlineLevel="0" collapsed="false">
      <c r="B144" s="81" t="n">
        <v>1616.717</v>
      </c>
      <c r="C144" s="81" t="n">
        <v>0.06444839</v>
      </c>
      <c r="D144" s="81" t="n">
        <v>0.1257216</v>
      </c>
      <c r="E144" s="81" t="n">
        <v>0.1614445</v>
      </c>
    </row>
    <row r="145" customFormat="false" ht="15.75" hidden="false" customHeight="false" outlineLevel="0" collapsed="false">
      <c r="B145" s="81" t="n">
        <v>1616.837</v>
      </c>
      <c r="C145" s="81" t="n">
        <v>0.065643</v>
      </c>
      <c r="D145" s="81" t="n">
        <v>0.1266189</v>
      </c>
      <c r="E145" s="81" t="n">
        <v>0.1623267</v>
      </c>
    </row>
    <row r="146" customFormat="false" ht="15.75" hidden="false" customHeight="false" outlineLevel="0" collapsed="false">
      <c r="B146" s="81" t="n">
        <v>1616.957</v>
      </c>
      <c r="C146" s="81" t="n">
        <v>0.06683759</v>
      </c>
      <c r="D146" s="81" t="n">
        <v>0.1275162</v>
      </c>
      <c r="E146" s="81" t="n">
        <v>0.1632089</v>
      </c>
    </row>
    <row r="147" customFormat="false" ht="15.75" hidden="false" customHeight="false" outlineLevel="0" collapsed="false">
      <c r="B147" s="81" t="n">
        <v>1617.077</v>
      </c>
      <c r="C147" s="81" t="n">
        <v>0.06805857</v>
      </c>
      <c r="D147" s="81" t="n">
        <v>0.1283983</v>
      </c>
      <c r="E147" s="81" t="n">
        <v>0.1640743</v>
      </c>
    </row>
    <row r="148" customFormat="false" ht="15.75" hidden="false" customHeight="false" outlineLevel="0" collapsed="false">
      <c r="B148" s="81" t="n">
        <v>1617.197</v>
      </c>
      <c r="C148" s="81" t="n">
        <v>0.0693052</v>
      </c>
      <c r="D148" s="81" t="n">
        <v>0.1292657</v>
      </c>
      <c r="E148" s="81" t="n">
        <v>0.1649235</v>
      </c>
    </row>
    <row r="149" customFormat="false" ht="15.75" hidden="false" customHeight="false" outlineLevel="0" collapsed="false">
      <c r="B149" s="81" t="n">
        <v>1617.318</v>
      </c>
      <c r="C149" s="81" t="n">
        <v>0.07055184</v>
      </c>
      <c r="D149" s="81" t="n">
        <v>0.1301331</v>
      </c>
      <c r="E149" s="81" t="n">
        <v>0.1657727</v>
      </c>
    </row>
    <row r="150" customFormat="false" ht="15.75" hidden="false" customHeight="false" outlineLevel="0" collapsed="false">
      <c r="B150" s="81" t="n">
        <v>1617.438</v>
      </c>
      <c r="C150" s="81" t="n">
        <v>0.07179848</v>
      </c>
      <c r="D150" s="81" t="n">
        <v>0.1310005</v>
      </c>
      <c r="E150" s="81" t="n">
        <v>0.1666218</v>
      </c>
    </row>
    <row r="151" customFormat="false" ht="15.75" hidden="false" customHeight="false" outlineLevel="0" collapsed="false">
      <c r="B151" s="81" t="n">
        <v>1617.558</v>
      </c>
      <c r="C151" s="81" t="n">
        <v>0.07306939</v>
      </c>
      <c r="D151" s="81" t="n">
        <v>0.1318564</v>
      </c>
      <c r="E151" s="81" t="n">
        <v>0.1674554</v>
      </c>
    </row>
    <row r="152" customFormat="false" ht="15.75" hidden="false" customHeight="false" outlineLevel="0" collapsed="false">
      <c r="B152" s="81" t="n">
        <v>1617.678</v>
      </c>
      <c r="C152" s="81" t="n">
        <v>0.07436506</v>
      </c>
      <c r="D152" s="81" t="n">
        <v>0.1327006</v>
      </c>
      <c r="E152" s="81" t="n">
        <v>0.1682729</v>
      </c>
    </row>
    <row r="153" customFormat="false" ht="15.75" hidden="false" customHeight="false" outlineLevel="0" collapsed="false">
      <c r="B153" s="81" t="n">
        <v>1617.798</v>
      </c>
      <c r="C153" s="81" t="n">
        <v>0.07566074</v>
      </c>
      <c r="D153" s="81" t="n">
        <v>0.1335448</v>
      </c>
      <c r="E153" s="81" t="n">
        <v>0.1690906</v>
      </c>
    </row>
    <row r="154" customFormat="false" ht="15.75" hidden="false" customHeight="false" outlineLevel="0" collapsed="false">
      <c r="B154" s="81" t="n">
        <v>1617.918</v>
      </c>
      <c r="C154" s="81" t="n">
        <v>0.07695644</v>
      </c>
      <c r="D154" s="81" t="n">
        <v>0.134389</v>
      </c>
      <c r="E154" s="81" t="n">
        <v>0.1699082</v>
      </c>
    </row>
    <row r="155" customFormat="false" ht="15.75" hidden="false" customHeight="false" outlineLevel="0" collapsed="false">
      <c r="B155" s="81" t="n">
        <v>1618.038</v>
      </c>
      <c r="C155" s="81" t="n">
        <v>0.07827764</v>
      </c>
      <c r="D155" s="81" t="n">
        <v>0.1352267</v>
      </c>
      <c r="E155" s="81" t="n">
        <v>0.1707123</v>
      </c>
    </row>
    <row r="156" customFormat="false" ht="15.75" hidden="false" customHeight="false" outlineLevel="0" collapsed="false">
      <c r="B156" s="81" t="n">
        <v>1618.158</v>
      </c>
      <c r="C156" s="81" t="n">
        <v>0.07962728</v>
      </c>
      <c r="D156" s="81" t="n">
        <v>0.136057</v>
      </c>
      <c r="E156" s="81" t="n">
        <v>0.1715015</v>
      </c>
    </row>
    <row r="157" customFormat="false" ht="15.75" hidden="false" customHeight="false" outlineLevel="0" collapsed="false">
      <c r="B157" s="81" t="n">
        <v>1618.278</v>
      </c>
      <c r="C157" s="81" t="n">
        <v>0.08097689</v>
      </c>
      <c r="D157" s="81" t="n">
        <v>0.1368874</v>
      </c>
      <c r="E157" s="81" t="n">
        <v>0.1722907</v>
      </c>
    </row>
    <row r="158" customFormat="false" ht="15.75" hidden="false" customHeight="false" outlineLevel="0" collapsed="false">
      <c r="B158" s="81" t="n">
        <v>1618.398</v>
      </c>
      <c r="C158" s="81" t="n">
        <v>0.08232652</v>
      </c>
      <c r="D158" s="81" t="n">
        <v>0.1377178</v>
      </c>
      <c r="E158" s="81" t="n">
        <v>0.1730799</v>
      </c>
    </row>
    <row r="159" customFormat="false" ht="15.75" hidden="false" customHeight="false" outlineLevel="0" collapsed="false">
      <c r="B159" s="81" t="n">
        <v>1618.519</v>
      </c>
      <c r="C159" s="81" t="n">
        <v>0.08369996</v>
      </c>
      <c r="D159" s="81" t="n">
        <v>0.1385448</v>
      </c>
      <c r="E159" s="81" t="n">
        <v>0.1738543</v>
      </c>
    </row>
    <row r="160" customFormat="false" ht="15.75" hidden="false" customHeight="false" outlineLevel="0" collapsed="false">
      <c r="B160" s="81" t="n">
        <v>1618.639</v>
      </c>
      <c r="C160" s="81" t="n">
        <v>0.08510122</v>
      </c>
      <c r="D160" s="81" t="n">
        <v>0.1393679</v>
      </c>
      <c r="E160" s="81" t="n">
        <v>0.1746113</v>
      </c>
    </row>
    <row r="161" customFormat="false" ht="15.75" hidden="false" customHeight="false" outlineLevel="0" collapsed="false">
      <c r="B161" s="81" t="n">
        <v>1618.759</v>
      </c>
      <c r="C161" s="81" t="n">
        <v>0.08650249</v>
      </c>
      <c r="D161" s="81" t="n">
        <v>0.140191</v>
      </c>
      <c r="E161" s="81" t="n">
        <v>0.1753682</v>
      </c>
    </row>
    <row r="162" customFormat="false" ht="15.75" hidden="false" customHeight="false" outlineLevel="0" collapsed="false">
      <c r="B162" s="81" t="n">
        <v>1618.879</v>
      </c>
      <c r="C162" s="81" t="n">
        <v>0.08790376</v>
      </c>
      <c r="D162" s="81" t="n">
        <v>0.1410141</v>
      </c>
      <c r="E162" s="81" t="n">
        <v>0.1761251</v>
      </c>
    </row>
    <row r="163" customFormat="false" ht="15.75" hidden="false" customHeight="false" outlineLevel="0" collapsed="false">
      <c r="B163" s="81" t="n">
        <v>1618.999</v>
      </c>
      <c r="C163" s="81" t="n">
        <v>0.08932686</v>
      </c>
      <c r="D163" s="81" t="n">
        <v>0.1418359</v>
      </c>
      <c r="E163" s="81" t="n">
        <v>0.1768649</v>
      </c>
    </row>
    <row r="164" customFormat="false" ht="15.75" hidden="false" customHeight="false" outlineLevel="0" collapsed="false">
      <c r="B164" s="81" t="n">
        <v>1619.119</v>
      </c>
      <c r="C164" s="81" t="n">
        <v>0.09077685</v>
      </c>
      <c r="D164" s="81" t="n">
        <v>0.142656</v>
      </c>
      <c r="E164" s="81" t="n">
        <v>0.1775834</v>
      </c>
    </row>
    <row r="165" customFormat="false" ht="15.75" hidden="false" customHeight="false" outlineLevel="0" collapsed="false">
      <c r="B165" s="81" t="n">
        <v>1619.239</v>
      </c>
      <c r="C165" s="81" t="n">
        <v>0.09222681</v>
      </c>
      <c r="D165" s="81" t="n">
        <v>0.1434761</v>
      </c>
      <c r="E165" s="81" t="n">
        <v>0.178302</v>
      </c>
    </row>
    <row r="166" customFormat="false" ht="15.75" hidden="false" customHeight="false" outlineLevel="0" collapsed="false">
      <c r="B166" s="81" t="n">
        <v>1619.359</v>
      </c>
      <c r="C166" s="81" t="n">
        <v>0.09367679</v>
      </c>
      <c r="D166" s="81" t="n">
        <v>0.1442963</v>
      </c>
      <c r="E166" s="81" t="n">
        <v>0.1790206</v>
      </c>
    </row>
    <row r="167" customFormat="false" ht="15.75" hidden="false" customHeight="false" outlineLevel="0" collapsed="false">
      <c r="B167" s="81" t="n">
        <v>1619.479</v>
      </c>
      <c r="C167" s="81" t="n">
        <v>0.09514771</v>
      </c>
      <c r="D167" s="81" t="n">
        <v>0.1451174</v>
      </c>
      <c r="E167" s="81" t="n">
        <v>0.179721</v>
      </c>
    </row>
    <row r="168" customFormat="false" ht="15.75" hidden="false" customHeight="false" outlineLevel="0" collapsed="false">
      <c r="B168" s="81" t="n">
        <v>1619.599</v>
      </c>
      <c r="C168" s="81" t="n">
        <v>0.09664577</v>
      </c>
      <c r="D168" s="81" t="n">
        <v>0.1459401</v>
      </c>
      <c r="E168" s="81" t="n">
        <v>0.1803978</v>
      </c>
    </row>
    <row r="169" customFormat="false" ht="15.75" hidden="false" customHeight="false" outlineLevel="0" collapsed="false">
      <c r="B169" s="81" t="n">
        <v>1619.719</v>
      </c>
      <c r="C169" s="81" t="n">
        <v>0.09814386</v>
      </c>
      <c r="D169" s="81" t="n">
        <v>0.1467627</v>
      </c>
      <c r="E169" s="81" t="n">
        <v>0.1810747</v>
      </c>
    </row>
    <row r="170" customFormat="false" ht="15.75" hidden="false" customHeight="false" outlineLevel="0" collapsed="false">
      <c r="B170" s="81" t="n">
        <v>1619.84</v>
      </c>
      <c r="C170" s="81" t="n">
        <v>0.09964193</v>
      </c>
      <c r="D170" s="81" t="n">
        <v>0.1475853</v>
      </c>
      <c r="E170" s="81" t="n">
        <v>0.1817514</v>
      </c>
    </row>
    <row r="171" customFormat="false" ht="15.75" hidden="false" customHeight="false" outlineLevel="0" collapsed="false">
      <c r="B171" s="81" t="n">
        <v>1619.96</v>
      </c>
      <c r="C171" s="81" t="n">
        <v>0.1011596</v>
      </c>
      <c r="D171" s="81" t="n">
        <v>0.1484092</v>
      </c>
      <c r="E171" s="81" t="n">
        <v>0.1824083</v>
      </c>
    </row>
    <row r="172" customFormat="false" ht="15.75" hidden="false" customHeight="false" outlineLevel="0" collapsed="false">
      <c r="B172" s="81" t="n">
        <v>1620.08</v>
      </c>
      <c r="C172" s="81" t="n">
        <v>0.102704</v>
      </c>
      <c r="D172" s="81" t="n">
        <v>0.1492347</v>
      </c>
      <c r="E172" s="81" t="n">
        <v>0.1830379</v>
      </c>
    </row>
    <row r="173" customFormat="false" ht="15.75" hidden="false" customHeight="false" outlineLevel="0" collapsed="false">
      <c r="B173" s="81" t="n">
        <v>1620.2</v>
      </c>
      <c r="C173" s="81" t="n">
        <v>0.1042484</v>
      </c>
      <c r="D173" s="81" t="n">
        <v>0.1500604</v>
      </c>
      <c r="E173" s="81" t="n">
        <v>0.1836674</v>
      </c>
    </row>
    <row r="174" customFormat="false" ht="15.75" hidden="false" customHeight="false" outlineLevel="0" collapsed="false">
      <c r="B174" s="81" t="n">
        <v>1620.32</v>
      </c>
      <c r="C174" s="81" t="n">
        <v>0.1057928</v>
      </c>
      <c r="D174" s="81" t="n">
        <v>0.150886</v>
      </c>
      <c r="E174" s="81" t="n">
        <v>0.1842971</v>
      </c>
    </row>
    <row r="175" customFormat="false" ht="15.75" hidden="false" customHeight="false" outlineLevel="0" collapsed="false">
      <c r="B175" s="81" t="n">
        <v>1620.44</v>
      </c>
      <c r="C175" s="81" t="n">
        <v>0.1073559</v>
      </c>
      <c r="D175" s="81" t="n">
        <v>0.1517145</v>
      </c>
      <c r="E175" s="81" t="n">
        <v>0.1849069</v>
      </c>
    </row>
    <row r="176" customFormat="false" ht="15.75" hidden="false" customHeight="false" outlineLevel="0" collapsed="false">
      <c r="B176" s="81" t="n">
        <v>1620.56</v>
      </c>
      <c r="C176" s="81" t="n">
        <v>0.1089459</v>
      </c>
      <c r="D176" s="81" t="n">
        <v>0.1525471</v>
      </c>
      <c r="E176" s="81" t="n">
        <v>0.1854884</v>
      </c>
    </row>
    <row r="177" customFormat="false" ht="15.75" hidden="false" customHeight="false" outlineLevel="0" collapsed="false">
      <c r="B177" s="81" t="n">
        <v>1620.68</v>
      </c>
      <c r="C177" s="81" t="n">
        <v>0.1105359</v>
      </c>
      <c r="D177" s="81" t="n">
        <v>0.1533798</v>
      </c>
      <c r="E177" s="81" t="n">
        <v>0.1860699</v>
      </c>
    </row>
    <row r="178" customFormat="false" ht="15.75" hidden="false" customHeight="false" outlineLevel="0" collapsed="false">
      <c r="B178" s="81" t="n">
        <v>1620.8</v>
      </c>
      <c r="C178" s="81" t="n">
        <v>0.1121259</v>
      </c>
      <c r="D178" s="81" t="n">
        <v>0.1542125</v>
      </c>
      <c r="E178" s="81" t="n">
        <v>0.1866514</v>
      </c>
    </row>
    <row r="179" customFormat="false" ht="15.75" hidden="false" customHeight="false" outlineLevel="0" collapsed="false">
      <c r="B179" s="81" t="n">
        <v>1620.921</v>
      </c>
      <c r="C179" s="81" t="n">
        <v>0.1137355</v>
      </c>
      <c r="D179" s="81" t="n">
        <v>0.1550482</v>
      </c>
      <c r="E179" s="81" t="n">
        <v>0.1872147</v>
      </c>
    </row>
    <row r="180" customFormat="false" ht="15.75" hidden="false" customHeight="false" outlineLevel="0" collapsed="false">
      <c r="B180" s="81" t="n">
        <v>1621.041</v>
      </c>
      <c r="C180" s="81" t="n">
        <v>0.1153748</v>
      </c>
      <c r="D180" s="81" t="n">
        <v>0.1558886</v>
      </c>
      <c r="E180" s="81" t="n">
        <v>0.1877507</v>
      </c>
    </row>
    <row r="181" customFormat="false" ht="15.75" hidden="false" customHeight="false" outlineLevel="0" collapsed="false">
      <c r="B181" s="81" t="n">
        <v>1621.161</v>
      </c>
      <c r="C181" s="81" t="n">
        <v>0.1170142</v>
      </c>
      <c r="D181" s="81" t="n">
        <v>0.1567291</v>
      </c>
      <c r="E181" s="81" t="n">
        <v>0.1882867</v>
      </c>
    </row>
    <row r="182" customFormat="false" ht="15.75" hidden="false" customHeight="false" outlineLevel="0" collapsed="false">
      <c r="B182" s="81" t="n">
        <v>1621.281</v>
      </c>
      <c r="C182" s="81" t="n">
        <v>0.1186535</v>
      </c>
      <c r="D182" s="81" t="n">
        <v>0.1575695</v>
      </c>
      <c r="E182" s="81" t="n">
        <v>0.1888226</v>
      </c>
    </row>
    <row r="183" customFormat="false" ht="15.75" hidden="false" customHeight="false" outlineLevel="0" collapsed="false">
      <c r="B183" s="81" t="n">
        <v>1621.401</v>
      </c>
      <c r="C183" s="81" t="n">
        <v>0.1203094</v>
      </c>
      <c r="D183" s="81" t="n">
        <v>0.1584121</v>
      </c>
      <c r="E183" s="81" t="n">
        <v>0.189342</v>
      </c>
    </row>
    <row r="184" customFormat="false" ht="15.75" hidden="false" customHeight="false" outlineLevel="0" collapsed="false">
      <c r="B184" s="81" t="n">
        <v>1621.521</v>
      </c>
      <c r="C184" s="81" t="n">
        <v>0.1219918</v>
      </c>
      <c r="D184" s="81" t="n">
        <v>0.159258</v>
      </c>
      <c r="E184" s="81" t="n">
        <v>0.1898349</v>
      </c>
    </row>
    <row r="185" customFormat="false" ht="15.75" hidden="false" customHeight="false" outlineLevel="0" collapsed="false">
      <c r="B185" s="81" t="n">
        <v>1621.641</v>
      </c>
      <c r="C185" s="81" t="n">
        <v>0.1236743</v>
      </c>
      <c r="D185" s="81" t="n">
        <v>0.1601039</v>
      </c>
      <c r="E185" s="81" t="n">
        <v>0.1903279</v>
      </c>
    </row>
    <row r="186" customFormat="false" ht="15.75" hidden="false" customHeight="false" outlineLevel="0" collapsed="false">
      <c r="B186" s="81" t="n">
        <v>1621.761</v>
      </c>
      <c r="C186" s="81" t="n">
        <v>0.1253567</v>
      </c>
      <c r="D186" s="81" t="n">
        <v>0.1609498</v>
      </c>
      <c r="E186" s="81" t="n">
        <v>0.1908207</v>
      </c>
    </row>
    <row r="187" customFormat="false" ht="15.75" hidden="false" customHeight="false" outlineLevel="0" collapsed="false">
      <c r="B187" s="81" t="n">
        <v>1621.881</v>
      </c>
      <c r="C187" s="81" t="n">
        <v>0.1270526</v>
      </c>
      <c r="D187" s="81" t="n">
        <v>0.1617954</v>
      </c>
      <c r="E187" s="81" t="n">
        <v>0.1912985</v>
      </c>
    </row>
    <row r="188" customFormat="false" ht="15.75" hidden="false" customHeight="false" outlineLevel="0" collapsed="false">
      <c r="B188" s="81" t="n">
        <v>1622.001</v>
      </c>
      <c r="C188" s="81" t="n">
        <v>0.1287714</v>
      </c>
      <c r="D188" s="81" t="n">
        <v>0.1626405</v>
      </c>
      <c r="E188" s="81" t="n">
        <v>0.1917507</v>
      </c>
    </row>
    <row r="189" customFormat="false" ht="15.75" hidden="false" customHeight="false" outlineLevel="0" collapsed="false">
      <c r="B189" s="81" t="n">
        <v>1622.121</v>
      </c>
      <c r="C189" s="81" t="n">
        <v>0.1304901</v>
      </c>
      <c r="D189" s="81" t="n">
        <v>0.1634856</v>
      </c>
      <c r="E189" s="81" t="n">
        <v>0.1922029</v>
      </c>
    </row>
    <row r="190" customFormat="false" ht="15.75" hidden="false" customHeight="false" outlineLevel="0" collapsed="false">
      <c r="B190" s="81" t="n">
        <v>1622.242</v>
      </c>
      <c r="C190" s="81" t="n">
        <v>0.1322088</v>
      </c>
      <c r="D190" s="81" t="n">
        <v>0.1643308</v>
      </c>
      <c r="E190" s="81" t="n">
        <v>0.192655</v>
      </c>
    </row>
    <row r="191" customFormat="false" ht="15.75" hidden="false" customHeight="false" outlineLevel="0" collapsed="false">
      <c r="B191" s="81" t="n">
        <v>1622.362</v>
      </c>
      <c r="C191" s="81" t="n">
        <v>0.1339345</v>
      </c>
      <c r="D191" s="81" t="n">
        <v>0.1651727</v>
      </c>
      <c r="E191" s="81" t="n">
        <v>0.1930933</v>
      </c>
    </row>
    <row r="192" customFormat="false" ht="15.75" hidden="false" customHeight="false" outlineLevel="0" collapsed="false">
      <c r="B192" s="81" t="n">
        <v>1622.482</v>
      </c>
      <c r="C192" s="81" t="n">
        <v>0.1356733</v>
      </c>
      <c r="D192" s="81" t="n">
        <v>0.1660089</v>
      </c>
      <c r="E192" s="81" t="n">
        <v>0.1935061</v>
      </c>
    </row>
    <row r="193" customFormat="false" ht="15.75" hidden="false" customHeight="false" outlineLevel="0" collapsed="false">
      <c r="B193" s="81" t="n">
        <v>1622.602</v>
      </c>
      <c r="C193" s="81" t="n">
        <v>0.1374121</v>
      </c>
      <c r="D193" s="81" t="n">
        <v>0.1668449</v>
      </c>
      <c r="E193" s="81" t="n">
        <v>0.1939188</v>
      </c>
    </row>
    <row r="194" customFormat="false" ht="15.75" hidden="false" customHeight="false" outlineLevel="0" collapsed="false">
      <c r="B194" s="81" t="n">
        <v>1622.722</v>
      </c>
      <c r="C194" s="81" t="n">
        <v>0.1391509</v>
      </c>
      <c r="D194" s="81" t="n">
        <v>0.167681</v>
      </c>
      <c r="E194" s="81" t="n">
        <v>0.1943315</v>
      </c>
    </row>
    <row r="195" customFormat="false" ht="15.75" hidden="false" customHeight="false" outlineLevel="0" collapsed="false">
      <c r="B195" s="81" t="n">
        <v>1622.842</v>
      </c>
      <c r="C195" s="81" t="n">
        <v>0.1408852</v>
      </c>
      <c r="D195" s="81" t="n">
        <v>0.1685097</v>
      </c>
      <c r="E195" s="81" t="n">
        <v>0.1947296</v>
      </c>
    </row>
    <row r="196" customFormat="false" ht="15.75" hidden="false" customHeight="false" outlineLevel="0" collapsed="false">
      <c r="B196" s="81" t="n">
        <v>1622.962</v>
      </c>
      <c r="C196" s="81" t="n">
        <v>0.1426109</v>
      </c>
      <c r="D196" s="81" t="n">
        <v>0.1693236</v>
      </c>
      <c r="E196" s="81" t="n">
        <v>0.1950991</v>
      </c>
    </row>
    <row r="197" customFormat="false" ht="15.75" hidden="false" customHeight="false" outlineLevel="0" collapsed="false">
      <c r="B197" s="81" t="n">
        <v>1623.082</v>
      </c>
      <c r="C197" s="81" t="n">
        <v>0.1443365</v>
      </c>
      <c r="D197" s="81" t="n">
        <v>0.1701376</v>
      </c>
      <c r="E197" s="81" t="n">
        <v>0.1954686</v>
      </c>
    </row>
    <row r="198" customFormat="false" ht="15.75" hidden="false" customHeight="false" outlineLevel="0" collapsed="false">
      <c r="B198" s="81" t="n">
        <v>1623.202</v>
      </c>
      <c r="C198" s="81" t="n">
        <v>0.1460622</v>
      </c>
      <c r="D198" s="81" t="n">
        <v>0.1709515</v>
      </c>
      <c r="E198" s="81" t="n">
        <v>0.1958381</v>
      </c>
    </row>
    <row r="199" customFormat="false" ht="15.75" hidden="false" customHeight="false" outlineLevel="0" collapsed="false">
      <c r="B199" s="81" t="n">
        <v>1623.323</v>
      </c>
      <c r="C199" s="81" t="n">
        <v>0.1477725</v>
      </c>
      <c r="D199" s="81" t="n">
        <v>0.1717553</v>
      </c>
      <c r="E199" s="81" t="n">
        <v>0.196192</v>
      </c>
    </row>
    <row r="200" customFormat="false" ht="15.75" hidden="false" customHeight="false" outlineLevel="0" collapsed="false">
      <c r="B200" s="81" t="n">
        <v>1623.443</v>
      </c>
      <c r="C200" s="81" t="n">
        <v>0.149451</v>
      </c>
      <c r="D200" s="81" t="n">
        <v>0.172538</v>
      </c>
      <c r="E200" s="81" t="n">
        <v>0.1965134</v>
      </c>
    </row>
    <row r="201" customFormat="false" ht="15.75" hidden="false" customHeight="false" outlineLevel="0" collapsed="false">
      <c r="B201" s="81" t="n">
        <v>1623.563</v>
      </c>
      <c r="C201" s="81" t="n">
        <v>0.1511295</v>
      </c>
      <c r="D201" s="81" t="n">
        <v>0.1733206</v>
      </c>
      <c r="E201" s="81" t="n">
        <v>0.1968347</v>
      </c>
    </row>
    <row r="202" customFormat="false" ht="15.75" hidden="false" customHeight="false" outlineLevel="0" collapsed="false">
      <c r="B202" s="81" t="n">
        <v>1623.683</v>
      </c>
      <c r="C202" s="81" t="n">
        <v>0.152808</v>
      </c>
      <c r="D202" s="81" t="n">
        <v>0.1741033</v>
      </c>
      <c r="E202" s="81" t="n">
        <v>0.1971562</v>
      </c>
    </row>
    <row r="203" customFormat="false" ht="15.75" hidden="false" customHeight="false" outlineLevel="0" collapsed="false">
      <c r="B203" s="81" t="n">
        <v>1623.803</v>
      </c>
      <c r="C203" s="81" t="n">
        <v>0.1544605</v>
      </c>
      <c r="D203" s="81" t="n">
        <v>0.1748739</v>
      </c>
      <c r="E203" s="81" t="n">
        <v>0.1974598</v>
      </c>
    </row>
    <row r="204" customFormat="false" ht="15.75" hidden="false" customHeight="false" outlineLevel="0" collapsed="false">
      <c r="B204" s="81" t="n">
        <v>1623.923</v>
      </c>
      <c r="C204" s="81" t="n">
        <v>0.1560555</v>
      </c>
      <c r="D204" s="81" t="n">
        <v>0.175618</v>
      </c>
      <c r="E204" s="81" t="n">
        <v>0.1977245</v>
      </c>
    </row>
    <row r="205" customFormat="false" ht="15.75" hidden="false" customHeight="false" outlineLevel="0" collapsed="false">
      <c r="B205" s="81" t="n">
        <v>1624.043</v>
      </c>
      <c r="C205" s="81" t="n">
        <v>0.1576505</v>
      </c>
      <c r="D205" s="81" t="n">
        <v>0.176362</v>
      </c>
      <c r="E205" s="81" t="n">
        <v>0.1979892</v>
      </c>
    </row>
    <row r="206" customFormat="false" ht="15.75" hidden="false" customHeight="false" outlineLevel="0" collapsed="false">
      <c r="B206" s="81" t="n">
        <v>1624.163</v>
      </c>
      <c r="C206" s="81" t="n">
        <v>0.1592456</v>
      </c>
      <c r="D206" s="81" t="n">
        <v>0.1771061</v>
      </c>
      <c r="E206" s="81" t="n">
        <v>0.1982538</v>
      </c>
    </row>
    <row r="207" customFormat="false" ht="15.75" hidden="false" customHeight="false" outlineLevel="0" collapsed="false">
      <c r="B207" s="81" t="n">
        <v>1624.283</v>
      </c>
      <c r="C207" s="81" t="n">
        <v>0.1608093</v>
      </c>
      <c r="D207" s="81" t="n">
        <v>0.177838</v>
      </c>
      <c r="E207" s="81" t="n">
        <v>0.1984993</v>
      </c>
    </row>
    <row r="208" customFormat="false" ht="15.75" hidden="false" customHeight="false" outlineLevel="0" collapsed="false">
      <c r="B208" s="81" t="n">
        <v>1624.403</v>
      </c>
      <c r="C208" s="81" t="n">
        <v>0.1622999</v>
      </c>
      <c r="D208" s="81" t="n">
        <v>0.1785417</v>
      </c>
      <c r="E208" s="81" t="n">
        <v>0.1987</v>
      </c>
    </row>
    <row r="209" customFormat="false" ht="15.75" hidden="false" customHeight="false" outlineLevel="0" collapsed="false">
      <c r="B209" s="81" t="n">
        <v>1624.523</v>
      </c>
      <c r="C209" s="81" t="n">
        <v>0.1637906</v>
      </c>
      <c r="D209" s="81" t="n">
        <v>0.1792454</v>
      </c>
      <c r="E209" s="81" t="n">
        <v>0.1989007</v>
      </c>
    </row>
    <row r="210" customFormat="false" ht="15.75" hidden="false" customHeight="false" outlineLevel="0" collapsed="false">
      <c r="B210" s="81" t="n">
        <v>1624.644</v>
      </c>
      <c r="C210" s="81" t="n">
        <v>0.1652813</v>
      </c>
      <c r="D210" s="81" t="n">
        <v>0.1799491</v>
      </c>
      <c r="E210" s="81" t="n">
        <v>0.1991014</v>
      </c>
    </row>
    <row r="211" customFormat="false" ht="15.75" hidden="false" customHeight="false" outlineLevel="0" collapsed="false">
      <c r="B211" s="81" t="n">
        <v>1624.764</v>
      </c>
      <c r="C211" s="81" t="n">
        <v>0.1667408</v>
      </c>
      <c r="D211" s="81" t="n">
        <v>0.1806425</v>
      </c>
      <c r="E211" s="81" t="n">
        <v>0.1992823</v>
      </c>
    </row>
    <row r="212" customFormat="false" ht="15.75" hidden="false" customHeight="false" outlineLevel="0" collapsed="false">
      <c r="B212" s="81" t="n">
        <v>1624.884</v>
      </c>
      <c r="C212" s="81" t="n">
        <v>0.1681228</v>
      </c>
      <c r="D212" s="81" t="n">
        <v>0.1813102</v>
      </c>
      <c r="E212" s="81" t="n">
        <v>0.1994137</v>
      </c>
    </row>
    <row r="213" customFormat="false" ht="15.75" hidden="false" customHeight="false" outlineLevel="0" collapsed="false">
      <c r="B213" s="81" t="n">
        <v>1625.004</v>
      </c>
      <c r="C213" s="81" t="n">
        <v>0.1695049</v>
      </c>
      <c r="D213" s="81" t="n">
        <v>0.181978</v>
      </c>
      <c r="E213" s="81" t="n">
        <v>0.1995453</v>
      </c>
    </row>
    <row r="214" customFormat="false" ht="15.75" hidden="false" customHeight="false" outlineLevel="0" collapsed="false">
      <c r="B214" s="81" t="n">
        <v>1625.124</v>
      </c>
      <c r="C214" s="81" t="n">
        <v>0.1708869</v>
      </c>
      <c r="D214" s="81" t="n">
        <v>0.1826458</v>
      </c>
      <c r="E214" s="81" t="n">
        <v>0.1996768</v>
      </c>
    </row>
    <row r="215" customFormat="false" ht="15.75" hidden="false" customHeight="false" outlineLevel="0" collapsed="false">
      <c r="B215" s="81" t="n">
        <v>1625.244</v>
      </c>
      <c r="C215" s="81" t="n">
        <v>0.1722374</v>
      </c>
      <c r="D215" s="81" t="n">
        <v>0.1833034</v>
      </c>
      <c r="E215" s="81" t="n">
        <v>0.1997881</v>
      </c>
    </row>
    <row r="216" customFormat="false" ht="15.75" hidden="false" customHeight="false" outlineLevel="0" collapsed="false">
      <c r="B216" s="81" t="n">
        <v>1625.364</v>
      </c>
      <c r="C216" s="81" t="n">
        <v>0.1735046</v>
      </c>
      <c r="D216" s="81" t="n">
        <v>0.1839343</v>
      </c>
      <c r="E216" s="81" t="n">
        <v>0.199846</v>
      </c>
    </row>
    <row r="217" customFormat="false" ht="15.75" hidden="false" customHeight="false" outlineLevel="0" collapsed="false">
      <c r="B217" s="81" t="n">
        <v>1625.484</v>
      </c>
      <c r="C217" s="81" t="n">
        <v>0.1747717</v>
      </c>
      <c r="D217" s="81" t="n">
        <v>0.1845651</v>
      </c>
      <c r="E217" s="81" t="n">
        <v>0.1999039</v>
      </c>
    </row>
    <row r="218" customFormat="false" ht="15.75" hidden="false" customHeight="false" outlineLevel="0" collapsed="false">
      <c r="B218" s="81" t="n">
        <v>1625.604</v>
      </c>
      <c r="C218" s="81" t="n">
        <v>0.1760389</v>
      </c>
      <c r="D218" s="81" t="n">
        <v>0.185196</v>
      </c>
      <c r="E218" s="81" t="n">
        <v>0.1999619</v>
      </c>
    </row>
    <row r="219" customFormat="false" ht="15.75" hidden="false" customHeight="false" outlineLevel="0" collapsed="false">
      <c r="B219" s="81" t="n">
        <v>1625.724</v>
      </c>
      <c r="C219" s="81" t="n">
        <v>0.1772753</v>
      </c>
      <c r="D219" s="81" t="n">
        <v>0.1858172</v>
      </c>
      <c r="E219" s="81" t="n">
        <v>0.2</v>
      </c>
    </row>
    <row r="220" customFormat="false" ht="15.75" hidden="false" customHeight="false" outlineLevel="0" collapsed="false">
      <c r="B220" s="81" t="n">
        <v>1625.845</v>
      </c>
      <c r="C220" s="81" t="n">
        <v>0.1784246</v>
      </c>
      <c r="D220" s="81" t="n">
        <v>0.1864112</v>
      </c>
      <c r="E220" s="81" t="n">
        <v>0.1999822</v>
      </c>
    </row>
    <row r="221" customFormat="false" ht="15.75" hidden="false" customHeight="false" outlineLevel="0" collapsed="false">
      <c r="B221" s="81" t="n">
        <v>1625.965</v>
      </c>
      <c r="C221" s="81" t="n">
        <v>0.1795739</v>
      </c>
      <c r="D221" s="81" t="n">
        <v>0.1870052</v>
      </c>
      <c r="E221" s="81" t="n">
        <v>0.1999645</v>
      </c>
    </row>
    <row r="222" customFormat="false" ht="15.75" hidden="false" customHeight="false" outlineLevel="0" collapsed="false">
      <c r="B222" s="81" t="n">
        <v>1626.085</v>
      </c>
      <c r="C222" s="81" t="n">
        <v>0.1807232</v>
      </c>
      <c r="D222" s="81" t="n">
        <v>0.1875993</v>
      </c>
      <c r="E222" s="81" t="n">
        <v>0.1999468</v>
      </c>
    </row>
    <row r="223" customFormat="false" ht="15.75" hidden="false" customHeight="false" outlineLevel="0" collapsed="false">
      <c r="B223" s="81" t="n">
        <v>1626.205</v>
      </c>
      <c r="C223" s="81" t="n">
        <v>0.1818433</v>
      </c>
      <c r="D223" s="81" t="n">
        <v>0.1881835</v>
      </c>
      <c r="E223" s="81" t="n">
        <v>0.1999107</v>
      </c>
    </row>
    <row r="224" customFormat="false" ht="15.75" hidden="false" customHeight="false" outlineLevel="0" collapsed="false">
      <c r="B224" s="81" t="n">
        <v>1626.325</v>
      </c>
      <c r="C224" s="81" t="n">
        <v>0.1828707</v>
      </c>
      <c r="D224" s="81" t="n">
        <v>0.1887368</v>
      </c>
      <c r="E224" s="81" t="n">
        <v>0.1998164</v>
      </c>
    </row>
    <row r="225" customFormat="false" ht="15.75" hidden="false" customHeight="false" outlineLevel="0" collapsed="false">
      <c r="B225" s="81" t="n">
        <v>1626.445</v>
      </c>
      <c r="C225" s="81" t="n">
        <v>0.183898</v>
      </c>
      <c r="D225" s="81" t="n">
        <v>0.18929</v>
      </c>
      <c r="E225" s="81" t="n">
        <v>0.1997221</v>
      </c>
    </row>
    <row r="226" customFormat="false" ht="15.75" hidden="false" customHeight="false" outlineLevel="0" collapsed="false">
      <c r="B226" s="81" t="n">
        <v>1626.565</v>
      </c>
      <c r="C226" s="81" t="n">
        <v>0.1849254</v>
      </c>
      <c r="D226" s="81" t="n">
        <v>0.1898432</v>
      </c>
      <c r="E226" s="81" t="n">
        <v>0.1996278</v>
      </c>
    </row>
    <row r="227" customFormat="false" ht="15.75" hidden="false" customHeight="false" outlineLevel="0" collapsed="false">
      <c r="B227" s="81" t="n">
        <v>1626.685</v>
      </c>
      <c r="C227" s="81" t="n">
        <v>0.1859225</v>
      </c>
      <c r="D227" s="81" t="n">
        <v>0.1903848</v>
      </c>
      <c r="E227" s="81" t="n">
        <v>0.1995165</v>
      </c>
    </row>
    <row r="228" customFormat="false" ht="15.75" hidden="false" customHeight="false" outlineLevel="0" collapsed="false">
      <c r="B228" s="81" t="n">
        <v>1626.805</v>
      </c>
      <c r="C228" s="81" t="n">
        <v>0.1868173</v>
      </c>
      <c r="D228" s="81" t="n">
        <v>0.1908867</v>
      </c>
      <c r="E228" s="81" t="n">
        <v>0.1993475</v>
      </c>
    </row>
    <row r="229" customFormat="false" ht="15.75" hidden="false" customHeight="false" outlineLevel="0" collapsed="false">
      <c r="B229" s="81" t="n">
        <v>1626.925</v>
      </c>
      <c r="C229" s="81" t="n">
        <v>0.187712</v>
      </c>
      <c r="D229" s="81" t="n">
        <v>0.1913887</v>
      </c>
      <c r="E229" s="81" t="n">
        <v>0.1991784</v>
      </c>
    </row>
    <row r="230" customFormat="false" ht="15.75" hidden="false" customHeight="false" outlineLevel="0" collapsed="false">
      <c r="B230" s="81" t="n">
        <v>1627.046</v>
      </c>
      <c r="C230" s="81" t="n">
        <v>0.1886068</v>
      </c>
      <c r="D230" s="81" t="n">
        <v>0.1918907</v>
      </c>
      <c r="E230" s="81" t="n">
        <v>0.1990093</v>
      </c>
    </row>
    <row r="231" customFormat="false" ht="15.75" hidden="false" customHeight="false" outlineLevel="0" collapsed="false">
      <c r="B231" s="81" t="n">
        <v>1627.166</v>
      </c>
      <c r="C231" s="81" t="n">
        <v>0.1894722</v>
      </c>
      <c r="D231" s="81" t="n">
        <v>0.1923802</v>
      </c>
      <c r="E231" s="81" t="n">
        <v>0.1988252</v>
      </c>
    </row>
    <row r="232" customFormat="false" ht="15.75" hidden="false" customHeight="false" outlineLevel="0" collapsed="false">
      <c r="B232" s="81" t="n">
        <v>1627.286</v>
      </c>
      <c r="C232" s="81" t="n">
        <v>0.19023</v>
      </c>
      <c r="D232" s="81" t="n">
        <v>0.1928242</v>
      </c>
      <c r="E232" s="81" t="n">
        <v>0.1985858</v>
      </c>
    </row>
    <row r="233" customFormat="false" ht="15.75" hidden="false" customHeight="false" outlineLevel="0" collapsed="false">
      <c r="B233" s="81" t="n">
        <v>1627.406</v>
      </c>
      <c r="C233" s="81" t="n">
        <v>0.1909878</v>
      </c>
      <c r="D233" s="81" t="n">
        <v>0.1932681</v>
      </c>
      <c r="E233" s="81" t="n">
        <v>0.1983464</v>
      </c>
    </row>
    <row r="234" customFormat="false" ht="15.75" hidden="false" customHeight="false" outlineLevel="0" collapsed="false">
      <c r="B234" s="81" t="n">
        <v>1627.526</v>
      </c>
      <c r="C234" s="81" t="n">
        <v>0.1917456</v>
      </c>
      <c r="D234" s="81" t="n">
        <v>0.1937121</v>
      </c>
      <c r="E234" s="81" t="n">
        <v>0.198107</v>
      </c>
    </row>
    <row r="235" customFormat="false" ht="15.75" hidden="false" customHeight="false" outlineLevel="0" collapsed="false">
      <c r="B235" s="81" t="n">
        <v>1627.646</v>
      </c>
      <c r="C235" s="81" t="n">
        <v>0.1924763</v>
      </c>
      <c r="D235" s="81" t="n">
        <v>0.1941435</v>
      </c>
      <c r="E235" s="81" t="n">
        <v>0.1978548</v>
      </c>
    </row>
    <row r="236" customFormat="false" ht="15.75" hidden="false" customHeight="false" outlineLevel="0" collapsed="false">
      <c r="B236" s="81" t="n">
        <v>1627.766</v>
      </c>
      <c r="C236" s="81" t="n">
        <v>0.1930995</v>
      </c>
      <c r="D236" s="81" t="n">
        <v>0.1945253</v>
      </c>
      <c r="E236" s="81" t="n">
        <v>0.1975521</v>
      </c>
    </row>
    <row r="237" customFormat="false" ht="15.75" hidden="false" customHeight="false" outlineLevel="0" collapsed="false">
      <c r="B237" s="81" t="n">
        <v>1627.886</v>
      </c>
      <c r="C237" s="81" t="n">
        <v>0.1937228</v>
      </c>
      <c r="D237" s="81" t="n">
        <v>0.1949072</v>
      </c>
      <c r="E237" s="81" t="n">
        <v>0.1972493</v>
      </c>
    </row>
    <row r="238" customFormat="false" ht="15.75" hidden="false" customHeight="false" outlineLevel="0" collapsed="false">
      <c r="B238" s="81" t="n">
        <v>1628.006</v>
      </c>
      <c r="C238" s="81" t="n">
        <v>0.1943461</v>
      </c>
      <c r="D238" s="81" t="n">
        <v>0.1952891</v>
      </c>
      <c r="E238" s="81" t="n">
        <v>0.1969466</v>
      </c>
    </row>
    <row r="239" customFormat="false" ht="15.75" hidden="false" customHeight="false" outlineLevel="0" collapsed="false">
      <c r="B239" s="81" t="n">
        <v>1628.126</v>
      </c>
      <c r="C239" s="81" t="n">
        <v>0.1949445</v>
      </c>
      <c r="D239" s="81" t="n">
        <v>0.195659</v>
      </c>
      <c r="E239" s="81" t="n">
        <v>0.1966337</v>
      </c>
    </row>
    <row r="240" customFormat="false" ht="15.75" hidden="false" customHeight="false" outlineLevel="0" collapsed="false">
      <c r="B240" s="81" t="n">
        <v>1628.247</v>
      </c>
      <c r="C240" s="81" t="n">
        <v>0.1954358</v>
      </c>
      <c r="D240" s="81" t="n">
        <v>0.195978</v>
      </c>
      <c r="E240" s="81" t="n">
        <v>0.1962774</v>
      </c>
    </row>
    <row r="241" customFormat="false" ht="15.75" hidden="false" customHeight="false" outlineLevel="0" collapsed="false">
      <c r="B241" s="81" t="n">
        <v>1628.367</v>
      </c>
      <c r="C241" s="81" t="n">
        <v>0.1959271</v>
      </c>
      <c r="D241" s="81" t="n">
        <v>0.1962969</v>
      </c>
      <c r="E241" s="81" t="n">
        <v>0.1959211</v>
      </c>
    </row>
    <row r="242" customFormat="false" ht="15.75" hidden="false" customHeight="false" outlineLevel="0" collapsed="false">
      <c r="B242" s="81" t="n">
        <v>1628.487</v>
      </c>
      <c r="C242" s="81" t="n">
        <v>0.1964184</v>
      </c>
      <c r="D242" s="81" t="n">
        <v>0.1966159</v>
      </c>
      <c r="E242" s="81" t="n">
        <v>0.1955648</v>
      </c>
    </row>
    <row r="243" customFormat="false" ht="15.75" hidden="false" customHeight="false" outlineLevel="0" collapsed="false">
      <c r="B243" s="81" t="n">
        <v>1628.607</v>
      </c>
      <c r="C243" s="81" t="n">
        <v>0.1968883</v>
      </c>
      <c r="D243" s="81" t="n">
        <v>0.1969246</v>
      </c>
      <c r="E243" s="81" t="n">
        <v>0.1952006</v>
      </c>
    </row>
    <row r="244" customFormat="false" ht="15.75" hidden="false" customHeight="false" outlineLevel="0" collapsed="false">
      <c r="B244" s="81" t="n">
        <v>1628.727</v>
      </c>
      <c r="C244" s="81" t="n">
        <v>0.1972583</v>
      </c>
      <c r="D244" s="81" t="n">
        <v>0.1971859</v>
      </c>
      <c r="E244" s="81" t="n">
        <v>0.1947996</v>
      </c>
    </row>
    <row r="245" customFormat="false" ht="15.75" hidden="false" customHeight="false" outlineLevel="0" collapsed="false">
      <c r="B245" s="81" t="n">
        <v>1628.847</v>
      </c>
      <c r="C245" s="81" t="n">
        <v>0.1976284</v>
      </c>
      <c r="D245" s="81" t="n">
        <v>0.1974472</v>
      </c>
      <c r="E245" s="81" t="n">
        <v>0.1943987</v>
      </c>
    </row>
    <row r="246" customFormat="false" ht="15.75" hidden="false" customHeight="false" outlineLevel="0" collapsed="false">
      <c r="B246" s="81" t="n">
        <v>1628.967</v>
      </c>
      <c r="C246" s="81" t="n">
        <v>0.1979984</v>
      </c>
      <c r="D246" s="81" t="n">
        <v>0.1977085</v>
      </c>
      <c r="E246" s="81" t="n">
        <v>0.1939977</v>
      </c>
    </row>
    <row r="247" customFormat="false" ht="15.75" hidden="false" customHeight="false" outlineLevel="0" collapsed="false">
      <c r="B247" s="81" t="n">
        <v>1629.087</v>
      </c>
      <c r="C247" s="81" t="n">
        <v>0.1983499</v>
      </c>
      <c r="D247" s="81" t="n">
        <v>0.1979612</v>
      </c>
      <c r="E247" s="81" t="n">
        <v>0.1935908</v>
      </c>
    </row>
    <row r="248" customFormat="false" ht="15.75" hidden="false" customHeight="false" outlineLevel="0" collapsed="false">
      <c r="B248" s="81" t="n">
        <v>1629.207</v>
      </c>
      <c r="C248" s="81" t="n">
        <v>0.1986069</v>
      </c>
      <c r="D248" s="81" t="n">
        <v>0.1981696</v>
      </c>
      <c r="E248" s="81" t="n">
        <v>0.1931529</v>
      </c>
    </row>
    <row r="249" customFormat="false" ht="15.75" hidden="false" customHeight="false" outlineLevel="0" collapsed="false">
      <c r="B249" s="81" t="n">
        <v>1629.327</v>
      </c>
      <c r="C249" s="81" t="n">
        <v>0.1988638</v>
      </c>
      <c r="D249" s="81" t="n">
        <v>0.1983781</v>
      </c>
      <c r="E249" s="81" t="n">
        <v>0.1927149</v>
      </c>
    </row>
    <row r="250" customFormat="false" ht="15.75" hidden="false" customHeight="false" outlineLevel="0" collapsed="false">
      <c r="B250" s="81" t="n">
        <v>1629.448</v>
      </c>
      <c r="C250" s="81" t="n">
        <v>0.1991208</v>
      </c>
      <c r="D250" s="81" t="n">
        <v>0.1985865</v>
      </c>
      <c r="E250" s="81" t="n">
        <v>0.192277</v>
      </c>
    </row>
    <row r="251" customFormat="false" ht="15.75" hidden="false" customHeight="false" outlineLevel="0" collapsed="false">
      <c r="B251" s="81" t="n">
        <v>1629.568</v>
      </c>
      <c r="C251" s="81" t="n">
        <v>0.1993608</v>
      </c>
      <c r="D251" s="81" t="n">
        <v>0.1987874</v>
      </c>
      <c r="E251" s="81" t="n">
        <v>0.1918341</v>
      </c>
    </row>
    <row r="252" customFormat="false" ht="15.75" hidden="false" customHeight="false" outlineLevel="0" collapsed="false">
      <c r="B252" s="81" t="n">
        <v>1629.688</v>
      </c>
      <c r="C252" s="81" t="n">
        <v>0.199506</v>
      </c>
      <c r="D252" s="81" t="n">
        <v>0.1989455</v>
      </c>
      <c r="E252" s="81" t="n">
        <v>0.1913629</v>
      </c>
    </row>
    <row r="253" customFormat="false" ht="15.75" hidden="false" customHeight="false" outlineLevel="0" collapsed="false">
      <c r="B253" s="81" t="n">
        <v>1629.808</v>
      </c>
      <c r="C253" s="81" t="n">
        <v>0.1996511</v>
      </c>
      <c r="D253" s="81" t="n">
        <v>0.1991036</v>
      </c>
      <c r="E253" s="81" t="n">
        <v>0.1908916</v>
      </c>
    </row>
    <row r="254" customFormat="false" ht="15.75" hidden="false" customHeight="false" outlineLevel="0" collapsed="false">
      <c r="B254" s="81" t="n">
        <v>1629.928</v>
      </c>
      <c r="C254" s="81" t="n">
        <v>0.1997963</v>
      </c>
      <c r="D254" s="81" t="n">
        <v>0.1992617</v>
      </c>
      <c r="E254" s="81" t="n">
        <v>0.1904204</v>
      </c>
    </row>
    <row r="255" customFormat="false" ht="15.75" hidden="false" customHeight="false" outlineLevel="0" collapsed="false">
      <c r="B255" s="81" t="n">
        <v>1630.048</v>
      </c>
      <c r="C255" s="81" t="n">
        <v>0.1999246</v>
      </c>
      <c r="D255" s="81" t="n">
        <v>0.1994126</v>
      </c>
      <c r="E255" s="81" t="n">
        <v>0.1899441</v>
      </c>
    </row>
    <row r="256" customFormat="false" ht="15.75" hidden="false" customHeight="false" outlineLevel="0" collapsed="false">
      <c r="B256" s="81" t="n">
        <v>1630.168</v>
      </c>
      <c r="C256" s="81" t="n">
        <v>0.1999479</v>
      </c>
      <c r="D256" s="81" t="n">
        <v>0.1995183</v>
      </c>
      <c r="E256" s="81" t="n">
        <v>0.189436</v>
      </c>
    </row>
    <row r="257" customFormat="false" ht="15.75" hidden="false" customHeight="false" outlineLevel="0" collapsed="false">
      <c r="B257" s="81" t="n">
        <v>1630.288</v>
      </c>
      <c r="C257" s="81" t="n">
        <v>0.1999712</v>
      </c>
      <c r="D257" s="81" t="n">
        <v>0.199624</v>
      </c>
      <c r="E257" s="81" t="n">
        <v>0.1889279</v>
      </c>
    </row>
    <row r="258" customFormat="false" ht="15.75" hidden="false" customHeight="false" outlineLevel="0" collapsed="false">
      <c r="B258" s="81" t="n">
        <v>1630.408</v>
      </c>
      <c r="C258" s="81" t="n">
        <v>0.1999945</v>
      </c>
      <c r="D258" s="81" t="n">
        <v>0.1997297</v>
      </c>
      <c r="E258" s="81" t="n">
        <v>0.1884198</v>
      </c>
    </row>
    <row r="259" customFormat="false" ht="15.75" hidden="false" customHeight="false" outlineLevel="0" collapsed="false">
      <c r="B259" s="81" t="n">
        <v>1630.528</v>
      </c>
      <c r="C259" s="81" t="n">
        <v>0.2</v>
      </c>
      <c r="D259" s="81" t="n">
        <v>0.1998284</v>
      </c>
      <c r="E259" s="81" t="n">
        <v>0.1879064</v>
      </c>
    </row>
    <row r="260" customFormat="false" ht="15.75" hidden="false" customHeight="false" outlineLevel="0" collapsed="false">
      <c r="B260" s="81" t="n">
        <v>1630.649</v>
      </c>
      <c r="C260" s="81" t="n">
        <v>0.1998708</v>
      </c>
      <c r="D260" s="81" t="n">
        <v>0.1998732</v>
      </c>
      <c r="E260" s="81" t="n">
        <v>0.1873524</v>
      </c>
    </row>
    <row r="261" customFormat="false" ht="15.75" hidden="false" customHeight="false" outlineLevel="0" collapsed="false">
      <c r="B261" s="81" t="n">
        <v>1630.769</v>
      </c>
      <c r="C261" s="81" t="n">
        <v>0.1997416</v>
      </c>
      <c r="D261" s="81" t="n">
        <v>0.199918</v>
      </c>
      <c r="E261" s="81" t="n">
        <v>0.1867985</v>
      </c>
    </row>
    <row r="262" customFormat="false" ht="15.75" hidden="false" customHeight="false" outlineLevel="0" collapsed="false">
      <c r="B262" s="81" t="n">
        <v>1630.889</v>
      </c>
      <c r="C262" s="81" t="n">
        <v>0.1996124</v>
      </c>
      <c r="D262" s="81" t="n">
        <v>0.1999628</v>
      </c>
      <c r="E262" s="81" t="n">
        <v>0.1862446</v>
      </c>
    </row>
    <row r="263" customFormat="false" ht="15.75" hidden="false" customHeight="false" outlineLevel="0" collapsed="false">
      <c r="B263" s="81" t="n">
        <v>1631.009</v>
      </c>
      <c r="C263" s="81" t="n">
        <v>0.1994615</v>
      </c>
      <c r="D263" s="81" t="n">
        <v>0.2</v>
      </c>
      <c r="E263" s="81" t="n">
        <v>0.1856846</v>
      </c>
    </row>
    <row r="264" customFormat="false" ht="15.75" hidden="false" customHeight="false" outlineLevel="0" collapsed="false">
      <c r="B264" s="81" t="n">
        <v>1631.129</v>
      </c>
      <c r="C264" s="81" t="n">
        <v>0.1991254</v>
      </c>
      <c r="D264" s="81" t="n">
        <v>0.199972</v>
      </c>
      <c r="E264" s="81" t="n">
        <v>0.185072</v>
      </c>
    </row>
    <row r="265" customFormat="false" ht="15.75" hidden="false" customHeight="false" outlineLevel="0" collapsed="false">
      <c r="B265" s="81" t="n">
        <v>1631.249</v>
      </c>
      <c r="C265" s="81" t="n">
        <v>0.1987893</v>
      </c>
      <c r="D265" s="81" t="n">
        <v>0.199944</v>
      </c>
      <c r="E265" s="81" t="n">
        <v>0.1844593</v>
      </c>
    </row>
    <row r="266" customFormat="false" ht="15.75" hidden="false" customHeight="false" outlineLevel="0" collapsed="false">
      <c r="B266" s="81" t="n">
        <v>1631.369</v>
      </c>
      <c r="C266" s="81" t="n">
        <v>0.1984533</v>
      </c>
      <c r="D266" s="81" t="n">
        <v>0.1999161</v>
      </c>
      <c r="E266" s="81" t="n">
        <v>0.1838466</v>
      </c>
    </row>
    <row r="267" customFormat="false" ht="15.75" hidden="false" customHeight="false" outlineLevel="0" collapsed="false">
      <c r="B267" s="81" t="n">
        <v>1631.489</v>
      </c>
      <c r="C267" s="81" t="n">
        <v>0.1980915</v>
      </c>
      <c r="D267" s="81" t="n">
        <v>0.1998802</v>
      </c>
      <c r="E267" s="81" t="n">
        <v>0.1832272</v>
      </c>
    </row>
    <row r="268" customFormat="false" ht="15.75" hidden="false" customHeight="false" outlineLevel="0" collapsed="false">
      <c r="B268" s="81" t="n">
        <v>1631.609</v>
      </c>
      <c r="C268" s="81" t="n">
        <v>0.1974753</v>
      </c>
      <c r="D268" s="81" t="n">
        <v>0.1997657</v>
      </c>
      <c r="E268" s="81" t="n">
        <v>0.1825408</v>
      </c>
    </row>
    <row r="269" customFormat="false" ht="15.75" hidden="false" customHeight="false" outlineLevel="0" collapsed="false">
      <c r="B269" s="81" t="n">
        <v>1631.729</v>
      </c>
      <c r="C269" s="81" t="n">
        <v>0.1968591</v>
      </c>
      <c r="D269" s="81" t="n">
        <v>0.1996513</v>
      </c>
      <c r="E269" s="81" t="n">
        <v>0.1818544</v>
      </c>
    </row>
    <row r="270" customFormat="false" ht="15.75" hidden="false" customHeight="false" outlineLevel="0" collapsed="false">
      <c r="B270" s="81" t="n">
        <v>1631.849</v>
      </c>
      <c r="C270" s="81" t="n">
        <v>0.1962429</v>
      </c>
      <c r="D270" s="81" t="n">
        <v>0.1995368</v>
      </c>
      <c r="E270" s="81" t="n">
        <v>0.181168</v>
      </c>
    </row>
    <row r="271" customFormat="false" ht="15.75" hidden="false" customHeight="false" outlineLevel="0" collapsed="false">
      <c r="B271" s="81" t="n">
        <v>1631.97</v>
      </c>
      <c r="C271" s="81" t="n">
        <v>0.1955987</v>
      </c>
      <c r="D271" s="81" t="n">
        <v>0.1994146</v>
      </c>
      <c r="E271" s="81" t="n">
        <v>0.1804748</v>
      </c>
    </row>
    <row r="272" customFormat="false" ht="15.75" hidden="false" customHeight="false" outlineLevel="0" collapsed="false">
      <c r="B272" s="81" t="n">
        <v>1632.09</v>
      </c>
      <c r="C272" s="81" t="n">
        <v>0.1946305</v>
      </c>
      <c r="D272" s="81" t="n">
        <v>0.1992019</v>
      </c>
      <c r="E272" s="81" t="n">
        <v>0.1797028</v>
      </c>
    </row>
    <row r="273" customFormat="false" ht="15.75" hidden="false" customHeight="false" outlineLevel="0" collapsed="false">
      <c r="B273" s="81" t="n">
        <v>1632.21</v>
      </c>
      <c r="C273" s="81" t="n">
        <v>0.1936623</v>
      </c>
      <c r="D273" s="81" t="n">
        <v>0.1989892</v>
      </c>
      <c r="E273" s="81" t="n">
        <v>0.1789307</v>
      </c>
    </row>
    <row r="274" customFormat="false" ht="15.75" hidden="false" customHeight="false" outlineLevel="0" collapsed="false">
      <c r="B274" s="81" t="n">
        <v>1632.33</v>
      </c>
      <c r="C274" s="81" t="n">
        <v>0.1926941</v>
      </c>
      <c r="D274" s="81" t="n">
        <v>0.1987765</v>
      </c>
      <c r="E274" s="81" t="n">
        <v>0.1781586</v>
      </c>
    </row>
    <row r="275" customFormat="false" ht="15.75" hidden="false" customHeight="false" outlineLevel="0" collapsed="false">
      <c r="B275" s="81" t="n">
        <v>1632.45</v>
      </c>
      <c r="C275" s="81" t="n">
        <v>0.1916993</v>
      </c>
      <c r="D275" s="81" t="n">
        <v>0.1985568</v>
      </c>
      <c r="E275" s="81" t="n">
        <v>0.1773805</v>
      </c>
    </row>
    <row r="276" customFormat="false" ht="15.75" hidden="false" customHeight="false" outlineLevel="0" collapsed="false">
      <c r="B276" s="81" t="n">
        <v>1632.57</v>
      </c>
      <c r="C276" s="81" t="n">
        <v>0.1903283</v>
      </c>
      <c r="D276" s="81" t="n">
        <v>0.1982378</v>
      </c>
      <c r="E276" s="81" t="n">
        <v>0.176517</v>
      </c>
    </row>
    <row r="277" customFormat="false" ht="15.75" hidden="false" customHeight="false" outlineLevel="0" collapsed="false">
      <c r="B277" s="81" t="n">
        <v>1632.69</v>
      </c>
      <c r="C277" s="81" t="n">
        <v>0.1889574</v>
      </c>
      <c r="D277" s="81" t="n">
        <v>0.1979188</v>
      </c>
      <c r="E277" s="81" t="n">
        <v>0.1756534</v>
      </c>
    </row>
    <row r="278" customFormat="false" ht="15.75" hidden="false" customHeight="false" outlineLevel="0" collapsed="false">
      <c r="B278" s="81" t="n">
        <v>1632.81</v>
      </c>
      <c r="C278" s="81" t="n">
        <v>0.1875864</v>
      </c>
      <c r="D278" s="81" t="n">
        <v>0.1975999</v>
      </c>
      <c r="E278" s="81" t="n">
        <v>0.1747899</v>
      </c>
    </row>
    <row r="279" customFormat="false" ht="15.75" hidden="false" customHeight="false" outlineLevel="0" collapsed="false">
      <c r="B279" s="81" t="n">
        <v>1632.93</v>
      </c>
      <c r="C279" s="81" t="n">
        <v>0.186193</v>
      </c>
      <c r="D279" s="81" t="n">
        <v>0.197275</v>
      </c>
      <c r="E279" s="81" t="n">
        <v>0.1739215</v>
      </c>
    </row>
    <row r="280" customFormat="false" ht="15.75" hidden="false" customHeight="false" outlineLevel="0" collapsed="false">
      <c r="B280" s="81" t="n">
        <v>1633.051</v>
      </c>
      <c r="C280" s="81" t="n">
        <v>0.184406</v>
      </c>
      <c r="D280" s="81" t="n">
        <v>0.1968468</v>
      </c>
      <c r="E280" s="81" t="n">
        <v>0.1729692</v>
      </c>
    </row>
    <row r="281" customFormat="false" ht="15.75" hidden="false" customHeight="false" outlineLevel="0" collapsed="false">
      <c r="B281" s="81" t="n">
        <v>1633.171</v>
      </c>
      <c r="C281" s="81" t="n">
        <v>0.182619</v>
      </c>
      <c r="D281" s="81" t="n">
        <v>0.1964186</v>
      </c>
      <c r="E281" s="81" t="n">
        <v>0.1720169</v>
      </c>
    </row>
    <row r="282" customFormat="false" ht="15.75" hidden="false" customHeight="false" outlineLevel="0" collapsed="false">
      <c r="B282" s="81" t="n">
        <v>1633.291</v>
      </c>
      <c r="C282" s="81" t="n">
        <v>0.180832</v>
      </c>
      <c r="D282" s="81" t="n">
        <v>0.1959903</v>
      </c>
      <c r="E282" s="81" t="n">
        <v>0.1710646</v>
      </c>
    </row>
    <row r="283" customFormat="false" ht="15.75" hidden="false" customHeight="false" outlineLevel="0" collapsed="false">
      <c r="B283" s="81" t="n">
        <v>1633.411</v>
      </c>
      <c r="C283" s="81" t="n">
        <v>0.1790293</v>
      </c>
      <c r="D283" s="81" t="n">
        <v>0.1955578</v>
      </c>
      <c r="E283" s="81" t="n">
        <v>0.1701092</v>
      </c>
    </row>
    <row r="284" customFormat="false" ht="15.75" hidden="false" customHeight="false" outlineLevel="0" collapsed="false">
      <c r="B284" s="81" t="n">
        <v>1633.531</v>
      </c>
      <c r="C284" s="81" t="n">
        <v>0.176854</v>
      </c>
      <c r="D284" s="81" t="n">
        <v>0.1950226</v>
      </c>
      <c r="E284" s="81" t="n">
        <v>0.169082</v>
      </c>
    </row>
    <row r="285" customFormat="false" ht="15.75" hidden="false" customHeight="false" outlineLevel="0" collapsed="false">
      <c r="B285" s="81" t="n">
        <v>1633.651</v>
      </c>
      <c r="C285" s="81" t="n">
        <v>0.1746787</v>
      </c>
      <c r="D285" s="81" t="n">
        <v>0.1944873</v>
      </c>
      <c r="E285" s="81" t="n">
        <v>0.1680548</v>
      </c>
    </row>
    <row r="286" customFormat="false" ht="15.75" hidden="false" customHeight="false" outlineLevel="0" collapsed="false">
      <c r="B286" s="81" t="n">
        <v>1633.771</v>
      </c>
      <c r="C286" s="81" t="n">
        <v>0.1725035</v>
      </c>
      <c r="D286" s="81" t="n">
        <v>0.1939522</v>
      </c>
      <c r="E286" s="81" t="n">
        <v>0.1670276</v>
      </c>
    </row>
    <row r="287" customFormat="false" ht="15.75" hidden="false" customHeight="false" outlineLevel="0" collapsed="false">
      <c r="B287" s="81" t="n">
        <v>1633.891</v>
      </c>
      <c r="C287" s="81" t="n">
        <v>0.170319</v>
      </c>
      <c r="D287" s="81" t="n">
        <v>0.1934141</v>
      </c>
      <c r="E287" s="81" t="n">
        <v>0.165999</v>
      </c>
    </row>
    <row r="288" customFormat="false" ht="15.75" hidden="false" customHeight="false" outlineLevel="0" collapsed="false">
      <c r="B288" s="81" t="n">
        <v>1634.011</v>
      </c>
      <c r="C288" s="81" t="n">
        <v>0.1678213</v>
      </c>
      <c r="D288" s="81" t="n">
        <v>0.1927797</v>
      </c>
      <c r="E288" s="81" t="n">
        <v>0.1649215</v>
      </c>
    </row>
    <row r="289" customFormat="false" ht="15.75" hidden="false" customHeight="false" outlineLevel="0" collapsed="false">
      <c r="B289" s="81" t="n">
        <v>1634.131</v>
      </c>
      <c r="C289" s="81" t="n">
        <v>0.1653237</v>
      </c>
      <c r="D289" s="81" t="n">
        <v>0.1921452</v>
      </c>
      <c r="E289" s="81" t="n">
        <v>0.1638439</v>
      </c>
    </row>
    <row r="290" customFormat="false" ht="15.75" hidden="false" customHeight="false" outlineLevel="0" collapsed="false">
      <c r="B290" s="81" t="n">
        <v>1634.251</v>
      </c>
      <c r="C290" s="81" t="n">
        <v>0.162826</v>
      </c>
      <c r="D290" s="81" t="n">
        <v>0.1915106</v>
      </c>
      <c r="E290" s="81" t="n">
        <v>0.1627663</v>
      </c>
    </row>
    <row r="291" customFormat="false" ht="15.75" hidden="false" customHeight="false" outlineLevel="0" collapsed="false">
      <c r="B291" s="81" t="n">
        <v>1634.372</v>
      </c>
      <c r="C291" s="81" t="n">
        <v>0.160325</v>
      </c>
      <c r="D291" s="81" t="n">
        <v>0.1908748</v>
      </c>
      <c r="E291" s="81" t="n">
        <v>0.1616884</v>
      </c>
    </row>
    <row r="292" customFormat="false" ht="15.75" hidden="false" customHeight="false" outlineLevel="0" collapsed="false">
      <c r="B292" s="81" t="n">
        <v>1634.492</v>
      </c>
      <c r="C292" s="81" t="n">
        <v>0.1576089</v>
      </c>
      <c r="D292" s="81" t="n">
        <v>0.190153</v>
      </c>
      <c r="E292" s="81" t="n">
        <v>0.1605918</v>
      </c>
    </row>
    <row r="293" customFormat="false" ht="15.75" hidden="false" customHeight="false" outlineLevel="0" collapsed="false">
      <c r="B293" s="81" t="n">
        <v>1634.612</v>
      </c>
      <c r="C293" s="81" t="n">
        <v>0.1548927</v>
      </c>
      <c r="D293" s="81" t="n">
        <v>0.1894311</v>
      </c>
      <c r="E293" s="81" t="n">
        <v>0.1594951</v>
      </c>
    </row>
    <row r="294" customFormat="false" ht="15.75" hidden="false" customHeight="false" outlineLevel="0" collapsed="false">
      <c r="B294" s="81" t="n">
        <v>1634.732</v>
      </c>
      <c r="C294" s="81" t="n">
        <v>0.1521765</v>
      </c>
      <c r="D294" s="81" t="n">
        <v>0.1887093</v>
      </c>
      <c r="E294" s="81" t="n">
        <v>0.1583985</v>
      </c>
    </row>
    <row r="295" customFormat="false" ht="15.75" hidden="false" customHeight="false" outlineLevel="0" collapsed="false">
      <c r="B295" s="81" t="n">
        <v>1634.852</v>
      </c>
      <c r="C295" s="81" t="n">
        <v>0.1494604</v>
      </c>
      <c r="D295" s="81" t="n">
        <v>0.1879874</v>
      </c>
      <c r="E295" s="81" t="n">
        <v>0.1573019</v>
      </c>
    </row>
    <row r="296" customFormat="false" ht="15.75" hidden="false" customHeight="false" outlineLevel="0" collapsed="false">
      <c r="B296" s="81" t="n">
        <v>1634.972</v>
      </c>
      <c r="C296" s="81" t="n">
        <v>0.1466871</v>
      </c>
      <c r="D296" s="81" t="n">
        <v>0.1871949</v>
      </c>
      <c r="E296" s="81" t="n">
        <v>0.1562254</v>
      </c>
    </row>
    <row r="297" customFormat="false" ht="15.75" hidden="false" customHeight="false" outlineLevel="0" collapsed="false">
      <c r="B297" s="81" t="n">
        <v>1635.092</v>
      </c>
      <c r="C297" s="81" t="n">
        <v>0.1439135</v>
      </c>
      <c r="D297" s="81" t="n">
        <v>0.186402</v>
      </c>
      <c r="E297" s="81" t="n">
        <v>0.155149</v>
      </c>
    </row>
    <row r="298" customFormat="false" ht="15.75" hidden="false" customHeight="false" outlineLevel="0" collapsed="false">
      <c r="B298" s="81" t="n">
        <v>1635.212</v>
      </c>
      <c r="C298" s="81" t="n">
        <v>0.1411399</v>
      </c>
      <c r="D298" s="81" t="n">
        <v>0.185609</v>
      </c>
      <c r="E298" s="81" t="n">
        <v>0.1540727</v>
      </c>
    </row>
    <row r="299" customFormat="false" ht="15.75" hidden="false" customHeight="false" outlineLevel="0" collapsed="false">
      <c r="B299" s="81" t="n">
        <v>1635.332</v>
      </c>
      <c r="C299" s="81" t="n">
        <v>0.1383663</v>
      </c>
      <c r="D299" s="81" t="n">
        <v>0.1848161</v>
      </c>
      <c r="E299" s="81" t="n">
        <v>0.1529963</v>
      </c>
    </row>
    <row r="300" customFormat="false" ht="15.75" hidden="false" customHeight="false" outlineLevel="0" collapsed="false">
      <c r="B300" s="81" t="n">
        <v>1635.453</v>
      </c>
      <c r="C300" s="81" t="n">
        <v>0.1357389</v>
      </c>
      <c r="D300" s="81" t="n">
        <v>0.1839723</v>
      </c>
      <c r="E300" s="81" t="n">
        <v>0.1519723</v>
      </c>
    </row>
    <row r="301" customFormat="false" ht="15.75" hidden="false" customHeight="false" outlineLevel="0" collapsed="false">
      <c r="B301" s="81" t="n">
        <v>1635.573</v>
      </c>
      <c r="C301" s="81" t="n">
        <v>0.1331141</v>
      </c>
      <c r="D301" s="81" t="n">
        <v>0.1831275</v>
      </c>
      <c r="E301" s="81" t="n">
        <v>0.1509493</v>
      </c>
    </row>
    <row r="302" customFormat="false" ht="15.75" hidden="false" customHeight="false" outlineLevel="0" collapsed="false">
      <c r="B302" s="81" t="n">
        <v>1635.693</v>
      </c>
      <c r="C302" s="81" t="n">
        <v>0.1304894</v>
      </c>
      <c r="D302" s="81" t="n">
        <v>0.1822827</v>
      </c>
      <c r="E302" s="81" t="n">
        <v>0.1499263</v>
      </c>
    </row>
    <row r="303" customFormat="false" ht="15.75" hidden="false" customHeight="false" outlineLevel="0" collapsed="false">
      <c r="B303" s="81" t="n">
        <v>1635.813</v>
      </c>
      <c r="C303" s="81" t="n">
        <v>0.1278647</v>
      </c>
      <c r="D303" s="81" t="n">
        <v>0.181438</v>
      </c>
      <c r="E303" s="81" t="n">
        <v>0.1489032</v>
      </c>
    </row>
    <row r="304" customFormat="false" ht="15.75" hidden="false" customHeight="false" outlineLevel="0" collapsed="false">
      <c r="B304" s="81" t="n">
        <v>1635.933</v>
      </c>
      <c r="C304" s="81" t="n">
        <v>0.1255546</v>
      </c>
      <c r="D304" s="81" t="n">
        <v>0.1805603</v>
      </c>
      <c r="E304" s="81" t="n">
        <v>0.1479505</v>
      </c>
    </row>
    <row r="305" customFormat="false" ht="15.75" hidden="false" customHeight="false" outlineLevel="0" collapsed="false">
      <c r="B305" s="81" t="n">
        <v>1636.053</v>
      </c>
      <c r="C305" s="81" t="n">
        <v>0.1232547</v>
      </c>
      <c r="D305" s="81" t="n">
        <v>0.1796815</v>
      </c>
      <c r="E305" s="81" t="n">
        <v>0.147</v>
      </c>
    </row>
    <row r="306" customFormat="false" ht="15.75" hidden="false" customHeight="false" outlineLevel="0" collapsed="false">
      <c r="B306" s="81" t="n">
        <v>1636.173</v>
      </c>
      <c r="C306" s="81" t="n">
        <v>0.1209549</v>
      </c>
      <c r="D306" s="81" t="n">
        <v>0.1788027</v>
      </c>
      <c r="E306" s="81" t="n">
        <v>0.1460495</v>
      </c>
    </row>
    <row r="307" customFormat="false" ht="15.75" hidden="false" customHeight="false" outlineLevel="0" collapsed="false">
      <c r="B307" s="81" t="n">
        <v>1636.293</v>
      </c>
      <c r="C307" s="81" t="n">
        <v>0.118655</v>
      </c>
      <c r="D307" s="81" t="n">
        <v>0.1779239</v>
      </c>
      <c r="E307" s="81" t="n">
        <v>0.1450991</v>
      </c>
    </row>
    <row r="308" customFormat="false" ht="15.75" hidden="false" customHeight="false" outlineLevel="0" collapsed="false">
      <c r="B308" s="81" t="n">
        <v>1636.413</v>
      </c>
      <c r="C308" s="81" t="n">
        <v>0.116701</v>
      </c>
      <c r="D308" s="81" t="n">
        <v>0.1770241</v>
      </c>
      <c r="E308" s="81" t="n">
        <v>0.1442199</v>
      </c>
    </row>
    <row r="309" customFormat="false" ht="15.75" hidden="false" customHeight="false" outlineLevel="0" collapsed="false">
      <c r="B309" s="81" t="n">
        <v>1636.533</v>
      </c>
      <c r="C309" s="81" t="n">
        <v>0.1147629</v>
      </c>
      <c r="D309" s="81" t="n">
        <v>0.1761234</v>
      </c>
      <c r="E309" s="81" t="n">
        <v>0.143344</v>
      </c>
    </row>
    <row r="310" customFormat="false" ht="15.75" hidden="false" customHeight="false" outlineLevel="0" collapsed="false">
      <c r="B310" s="81" t="n">
        <v>1636.653</v>
      </c>
      <c r="C310" s="81" t="n">
        <v>0.1128247</v>
      </c>
      <c r="D310" s="81" t="n">
        <v>0.1752227</v>
      </c>
      <c r="E310" s="81" t="n">
        <v>0.1424681</v>
      </c>
    </row>
    <row r="311" customFormat="false" ht="15.75" hidden="false" customHeight="false" outlineLevel="0" collapsed="false">
      <c r="B311" s="81" t="n">
        <v>1636.774</v>
      </c>
      <c r="C311" s="81" t="n">
        <v>0.1108865</v>
      </c>
      <c r="D311" s="81" t="n">
        <v>0.1743219</v>
      </c>
      <c r="E311" s="81" t="n">
        <v>0.1415922</v>
      </c>
    </row>
    <row r="312" customFormat="false" ht="15.75" hidden="false" customHeight="false" outlineLevel="0" collapsed="false">
      <c r="B312" s="81" t="n">
        <v>1636.894</v>
      </c>
      <c r="C312" s="81" t="n">
        <v>0.1091962</v>
      </c>
      <c r="D312" s="81" t="n">
        <v>0.1734061</v>
      </c>
      <c r="E312" s="81" t="n">
        <v>0.1407746</v>
      </c>
    </row>
    <row r="313" customFormat="false" ht="15.75" hidden="false" customHeight="false" outlineLevel="0" collapsed="false">
      <c r="B313" s="81" t="n">
        <v>1637.014</v>
      </c>
      <c r="C313" s="81" t="n">
        <v>0.1075208</v>
      </c>
      <c r="D313" s="81" t="n">
        <v>0.1724894</v>
      </c>
      <c r="E313" s="81" t="n">
        <v>0.1399605</v>
      </c>
    </row>
    <row r="314" customFormat="false" ht="15.75" hidden="false" customHeight="false" outlineLevel="0" collapsed="false">
      <c r="B314" s="81" t="n">
        <v>1637.134</v>
      </c>
      <c r="C314" s="81" t="n">
        <v>0.1058453</v>
      </c>
      <c r="D314" s="81" t="n">
        <v>0.1715727</v>
      </c>
      <c r="E314" s="81" t="n">
        <v>0.1391464</v>
      </c>
    </row>
    <row r="315" customFormat="false" ht="15.75" hidden="false" customHeight="false" outlineLevel="0" collapsed="false">
      <c r="B315" s="81" t="n">
        <v>1637.254</v>
      </c>
      <c r="C315" s="81" t="n">
        <v>0.1041699</v>
      </c>
      <c r="D315" s="81" t="n">
        <v>0.170656</v>
      </c>
      <c r="E315" s="81" t="n">
        <v>0.1383324</v>
      </c>
    </row>
    <row r="316" customFormat="false" ht="15.75" hidden="false" customHeight="false" outlineLevel="0" collapsed="false">
      <c r="B316" s="81" t="n">
        <v>1637.374</v>
      </c>
      <c r="C316" s="81" t="n">
        <v>0.1026417</v>
      </c>
      <c r="D316" s="81" t="n">
        <v>0.1697262</v>
      </c>
      <c r="E316" s="81" t="n">
        <v>0.1375611</v>
      </c>
    </row>
    <row r="317" customFormat="false" ht="15.75" hidden="false" customHeight="false" outlineLevel="0" collapsed="false">
      <c r="B317" s="81" t="n">
        <v>1637.494</v>
      </c>
      <c r="C317" s="81" t="n">
        <v>0.1011244</v>
      </c>
      <c r="D317" s="81" t="n">
        <v>0.1687953</v>
      </c>
      <c r="E317" s="81" t="n">
        <v>0.1367931</v>
      </c>
    </row>
    <row r="318" customFormat="false" ht="15.75" hidden="false" customHeight="false" outlineLevel="0" collapsed="false">
      <c r="B318" s="81" t="n">
        <v>1637.614</v>
      </c>
      <c r="C318" s="81" t="n">
        <v>0.09960716</v>
      </c>
      <c r="D318" s="81" t="n">
        <v>0.1678644</v>
      </c>
      <c r="E318" s="81" t="n">
        <v>0.1360251</v>
      </c>
    </row>
    <row r="319" customFormat="false" ht="15.75" hidden="false" customHeight="false" outlineLevel="0" collapsed="false">
      <c r="B319" s="81" t="n">
        <v>1637.734</v>
      </c>
      <c r="C319" s="81" t="n">
        <v>0.09808988</v>
      </c>
      <c r="D319" s="81" t="n">
        <v>0.1669336</v>
      </c>
      <c r="E319" s="81" t="n">
        <v>0.1352571</v>
      </c>
    </row>
    <row r="320" customFormat="false" ht="15.75" hidden="false" customHeight="false" outlineLevel="0" collapsed="false">
      <c r="B320" s="81" t="n">
        <v>1637.854</v>
      </c>
      <c r="C320" s="81" t="n">
        <v>0.09666477</v>
      </c>
      <c r="D320" s="81" t="n">
        <v>0.1659883</v>
      </c>
      <c r="E320" s="81" t="n">
        <v>0.1345212</v>
      </c>
    </row>
    <row r="321" customFormat="false" ht="15.75" hidden="false" customHeight="false" outlineLevel="0" collapsed="false">
      <c r="B321" s="81" t="n">
        <v>1637.974</v>
      </c>
      <c r="C321" s="81" t="n">
        <v>0.09524795</v>
      </c>
      <c r="D321" s="81" t="n">
        <v>0.1650417</v>
      </c>
      <c r="E321" s="81" t="n">
        <v>0.1337882</v>
      </c>
    </row>
    <row r="322" customFormat="false" ht="15.75" hidden="false" customHeight="false" outlineLevel="0" collapsed="false">
      <c r="B322" s="81" t="n">
        <v>1638.095</v>
      </c>
      <c r="C322" s="81" t="n">
        <v>0.0938311</v>
      </c>
      <c r="D322" s="81" t="n">
        <v>0.164095</v>
      </c>
      <c r="E322" s="81" t="n">
        <v>0.1330553</v>
      </c>
    </row>
    <row r="323" customFormat="false" ht="15.75" hidden="false" customHeight="false" outlineLevel="0" collapsed="false">
      <c r="B323" s="81" t="n">
        <v>1638.215</v>
      </c>
      <c r="C323" s="81" t="n">
        <v>0.09241428</v>
      </c>
      <c r="D323" s="81" t="n">
        <v>0.1631484</v>
      </c>
      <c r="E323" s="81" t="n">
        <v>0.1323223</v>
      </c>
    </row>
    <row r="324" customFormat="false" ht="15.75" hidden="false" customHeight="false" outlineLevel="0" collapsed="false">
      <c r="B324" s="81" t="n">
        <v>1638.335</v>
      </c>
      <c r="C324" s="81" t="n">
        <v>0.09107181</v>
      </c>
      <c r="D324" s="81" t="n">
        <v>0.1621937</v>
      </c>
      <c r="E324" s="81" t="n">
        <v>0.131617</v>
      </c>
    </row>
    <row r="325" customFormat="false" ht="15.75" hidden="false" customHeight="false" outlineLevel="0" collapsed="false">
      <c r="B325" s="81" t="n">
        <v>1638.455</v>
      </c>
      <c r="C325" s="81" t="n">
        <v>0.0897372</v>
      </c>
      <c r="D325" s="81" t="n">
        <v>0.161238</v>
      </c>
      <c r="E325" s="81" t="n">
        <v>0.1309147</v>
      </c>
    </row>
    <row r="326" customFormat="false" ht="15.75" hidden="false" customHeight="false" outlineLevel="0" collapsed="false">
      <c r="B326" s="81" t="n">
        <v>1638.575</v>
      </c>
      <c r="C326" s="81" t="n">
        <v>0.08840259</v>
      </c>
      <c r="D326" s="81" t="n">
        <v>0.1602823</v>
      </c>
      <c r="E326" s="81" t="n">
        <v>0.1302123</v>
      </c>
    </row>
    <row r="327" customFormat="false" ht="15.75" hidden="false" customHeight="false" outlineLevel="0" collapsed="false">
      <c r="B327" s="81" t="n">
        <v>1638.695</v>
      </c>
      <c r="C327" s="81" t="n">
        <v>0.08706797</v>
      </c>
      <c r="D327" s="81" t="n">
        <v>0.1593267</v>
      </c>
      <c r="E327" s="81" t="n">
        <v>0.1295099</v>
      </c>
    </row>
    <row r="328" customFormat="false" ht="15.75" hidden="false" customHeight="false" outlineLevel="0" collapsed="false">
      <c r="B328" s="81" t="n">
        <v>1638.815</v>
      </c>
      <c r="C328" s="81" t="n">
        <v>0.0858041</v>
      </c>
      <c r="D328" s="81" t="n">
        <v>0.1583688</v>
      </c>
      <c r="E328" s="81" t="n">
        <v>0.128834</v>
      </c>
    </row>
    <row r="329" customFormat="false" ht="15.75" hidden="false" customHeight="false" outlineLevel="0" collapsed="false">
      <c r="B329" s="81" t="n">
        <v>1638.935</v>
      </c>
      <c r="C329" s="81" t="n">
        <v>0.08454949</v>
      </c>
      <c r="D329" s="81" t="n">
        <v>0.1574105</v>
      </c>
      <c r="E329" s="81" t="n">
        <v>0.1281616</v>
      </c>
    </row>
    <row r="330" customFormat="false" ht="15.75" hidden="false" customHeight="false" outlineLevel="0" collapsed="false">
      <c r="B330" s="81" t="n">
        <v>1639.055</v>
      </c>
      <c r="C330" s="81" t="n">
        <v>0.08329488</v>
      </c>
      <c r="D330" s="81" t="n">
        <v>0.1564522</v>
      </c>
      <c r="E330" s="81" t="n">
        <v>0.1274891</v>
      </c>
    </row>
    <row r="331" customFormat="false" ht="15.75" hidden="false" customHeight="false" outlineLevel="0" collapsed="false">
      <c r="B331" s="81" t="n">
        <v>1639.176</v>
      </c>
      <c r="C331" s="81" t="n">
        <v>0.08204027</v>
      </c>
      <c r="D331" s="81" t="n">
        <v>0.155494</v>
      </c>
      <c r="E331" s="81" t="n">
        <v>0.1268167</v>
      </c>
    </row>
    <row r="332" customFormat="false" ht="15.75" hidden="false" customHeight="false" outlineLevel="0" collapsed="false">
      <c r="B332" s="81" t="n">
        <v>1639.296</v>
      </c>
      <c r="C332" s="81" t="n">
        <v>0.08085714</v>
      </c>
      <c r="D332" s="81" t="n">
        <v>0.1545431</v>
      </c>
      <c r="E332" s="81" t="n">
        <v>0.1261726</v>
      </c>
    </row>
    <row r="333" customFormat="false" ht="15.75" hidden="false" customHeight="false" outlineLevel="0" collapsed="false">
      <c r="B333" s="81" t="n">
        <v>1639.416</v>
      </c>
      <c r="C333" s="81" t="n">
        <v>0.07968462</v>
      </c>
      <c r="D333" s="81" t="n">
        <v>0.1535933</v>
      </c>
      <c r="E333" s="81" t="n">
        <v>0.1255327</v>
      </c>
    </row>
    <row r="334" customFormat="false" ht="15.75" hidden="false" customHeight="false" outlineLevel="0" collapsed="false">
      <c r="B334" s="81" t="n">
        <v>1639.536</v>
      </c>
      <c r="C334" s="81" t="n">
        <v>0.07851207</v>
      </c>
      <c r="D334" s="81" t="n">
        <v>0.1526434</v>
      </c>
      <c r="E334" s="81" t="n">
        <v>0.1248927</v>
      </c>
    </row>
    <row r="335" customFormat="false" ht="15.75" hidden="false" customHeight="false" outlineLevel="0" collapsed="false">
      <c r="B335" s="81" t="n">
        <v>1639.656</v>
      </c>
      <c r="C335" s="81" t="n">
        <v>0.07733953</v>
      </c>
      <c r="D335" s="81" t="n">
        <v>0.1516936</v>
      </c>
      <c r="E335" s="81" t="n">
        <v>0.1242528</v>
      </c>
    </row>
    <row r="336" customFormat="false" ht="15.75" hidden="false" customHeight="false" outlineLevel="0" collapsed="false">
      <c r="B336" s="81" t="n">
        <v>1639.776</v>
      </c>
      <c r="C336" s="81" t="n">
        <v>0.07623711</v>
      </c>
      <c r="D336" s="81" t="n">
        <v>0.1507603</v>
      </c>
      <c r="E336" s="81" t="n">
        <v>0.123644</v>
      </c>
    </row>
    <row r="337" customFormat="false" ht="15.75" hidden="false" customHeight="false" outlineLevel="0" collapsed="false">
      <c r="B337" s="81" t="n">
        <v>1639.896</v>
      </c>
      <c r="C337" s="81" t="n">
        <v>0.07514624</v>
      </c>
      <c r="D337" s="81" t="n">
        <v>0.1498297</v>
      </c>
      <c r="E337" s="81" t="n">
        <v>0.1230403</v>
      </c>
    </row>
    <row r="338" customFormat="false" ht="15.75" hidden="false" customHeight="false" outlineLevel="0" collapsed="false">
      <c r="B338" s="81" t="n">
        <v>1640.016</v>
      </c>
      <c r="C338" s="81" t="n">
        <v>0.07405537</v>
      </c>
      <c r="D338" s="81" t="n">
        <v>0.148899</v>
      </c>
      <c r="E338" s="81" t="n">
        <v>0.1224367</v>
      </c>
    </row>
    <row r="339" customFormat="false" ht="15.75" hidden="false" customHeight="false" outlineLevel="0" collapsed="false">
      <c r="B339" s="81" t="n">
        <v>1640.136</v>
      </c>
      <c r="C339" s="81" t="n">
        <v>0.07296449</v>
      </c>
      <c r="D339" s="81" t="n">
        <v>0.1479684</v>
      </c>
      <c r="E339" s="81" t="n">
        <v>0.121833</v>
      </c>
    </row>
    <row r="340" customFormat="false" ht="15.75" hidden="false" customHeight="false" outlineLevel="0" collapsed="false">
      <c r="B340" s="81" t="n">
        <v>1640.256</v>
      </c>
      <c r="C340" s="81" t="n">
        <v>0.07194687</v>
      </c>
      <c r="D340" s="81" t="n">
        <v>0.1470654</v>
      </c>
      <c r="E340" s="81" t="n">
        <v>0.1212643</v>
      </c>
    </row>
    <row r="341" customFormat="false" ht="15.75" hidden="false" customHeight="false" outlineLevel="0" collapsed="false">
      <c r="B341" s="81" t="n">
        <v>1640.376</v>
      </c>
      <c r="C341" s="81" t="n">
        <v>0.07094263</v>
      </c>
      <c r="D341" s="81" t="n">
        <v>0.1461674</v>
      </c>
      <c r="E341" s="81" t="n">
        <v>0.120702</v>
      </c>
    </row>
    <row r="342" customFormat="false" ht="15.75" hidden="false" customHeight="false" outlineLevel="0" collapsed="false">
      <c r="B342" s="81" t="n">
        <v>1640.497</v>
      </c>
      <c r="C342" s="81" t="n">
        <v>0.06993838</v>
      </c>
      <c r="D342" s="81" t="n">
        <v>0.1452694</v>
      </c>
      <c r="E342" s="81" t="n">
        <v>0.1201397</v>
      </c>
    </row>
    <row r="343" customFormat="false" ht="15.75" hidden="false" customHeight="false" outlineLevel="0" collapsed="false">
      <c r="B343" s="81" t="n">
        <v>1640.617</v>
      </c>
      <c r="C343" s="81" t="n">
        <v>0.06893414</v>
      </c>
      <c r="D343" s="81" t="n">
        <v>0.1443714</v>
      </c>
      <c r="E343" s="81" t="n">
        <v>0.1195774</v>
      </c>
    </row>
    <row r="344" customFormat="false" ht="15.75" hidden="false" customHeight="false" outlineLevel="0" collapsed="false">
      <c r="B344" s="81" t="n">
        <v>1640.737</v>
      </c>
      <c r="C344" s="81" t="n">
        <v>0.06800273</v>
      </c>
      <c r="D344" s="81" t="n">
        <v>0.1435088</v>
      </c>
      <c r="E344" s="81" t="n">
        <v>0.1190514</v>
      </c>
    </row>
    <row r="345" customFormat="false" ht="15.75" hidden="false" customHeight="false" outlineLevel="0" collapsed="false">
      <c r="B345" s="81" t="n">
        <v>1640.857</v>
      </c>
      <c r="C345" s="81" t="n">
        <v>0.06708588</v>
      </c>
      <c r="D345" s="81" t="n">
        <v>0.1426533</v>
      </c>
      <c r="E345" s="81" t="n">
        <v>0.1185327</v>
      </c>
    </row>
    <row r="346" customFormat="false" ht="15.75" hidden="false" customHeight="false" outlineLevel="0" collapsed="false">
      <c r="B346" s="81" t="n">
        <v>1640.977</v>
      </c>
      <c r="C346" s="81" t="n">
        <v>0.06616904</v>
      </c>
      <c r="D346" s="81" t="n">
        <v>0.1417978</v>
      </c>
      <c r="E346" s="81" t="n">
        <v>0.118014</v>
      </c>
    </row>
    <row r="347" customFormat="false" ht="15.75" hidden="false" customHeight="false" outlineLevel="0" collapsed="false">
      <c r="B347" s="81" t="n">
        <v>1641.097</v>
      </c>
      <c r="C347" s="81" t="n">
        <v>0.06525219</v>
      </c>
      <c r="D347" s="81" t="n">
        <v>0.1409423</v>
      </c>
      <c r="E347" s="81" t="n">
        <v>0.1174953</v>
      </c>
    </row>
    <row r="348" customFormat="false" ht="15.75" hidden="false" customHeight="false" outlineLevel="0" collapsed="false">
      <c r="B348" s="81" t="n">
        <v>1641.217</v>
      </c>
      <c r="C348" s="81" t="n">
        <v>0.06440619</v>
      </c>
      <c r="D348" s="81" t="n">
        <v>0.1401259</v>
      </c>
      <c r="E348" s="81" t="n">
        <v>0.1170123</v>
      </c>
    </row>
    <row r="349" customFormat="false" ht="15.75" hidden="false" customHeight="false" outlineLevel="0" collapsed="false">
      <c r="B349" s="81" t="n">
        <v>1641.337</v>
      </c>
      <c r="C349" s="81" t="n">
        <v>0.06357572</v>
      </c>
      <c r="D349" s="81" t="n">
        <v>0.1393181</v>
      </c>
      <c r="E349" s="81" t="n">
        <v>0.1165372</v>
      </c>
    </row>
    <row r="350" customFormat="false" ht="15.75" hidden="false" customHeight="false" outlineLevel="0" collapsed="false">
      <c r="B350" s="81" t="n">
        <v>1641.457</v>
      </c>
      <c r="C350" s="81" t="n">
        <v>0.06274525</v>
      </c>
      <c r="D350" s="81" t="n">
        <v>0.1385103</v>
      </c>
      <c r="E350" s="81" t="n">
        <v>0.1160621</v>
      </c>
    </row>
    <row r="351" customFormat="false" ht="15.75" hidden="false" customHeight="false" outlineLevel="0" collapsed="false">
      <c r="B351" s="81" t="n">
        <v>1641.578</v>
      </c>
      <c r="C351" s="81" t="n">
        <v>0.06191478</v>
      </c>
      <c r="D351" s="81" t="n">
        <v>0.1377026</v>
      </c>
      <c r="E351" s="81" t="n">
        <v>0.115587</v>
      </c>
    </row>
    <row r="352" customFormat="false" ht="15.75" hidden="false" customHeight="false" outlineLevel="0" collapsed="false">
      <c r="B352" s="81" t="n">
        <v>1641.698</v>
      </c>
      <c r="C352" s="81" t="n">
        <v>0.06114618</v>
      </c>
      <c r="D352" s="81" t="n">
        <v>0.1369342</v>
      </c>
      <c r="E352" s="81" t="n">
        <v>0.1151442</v>
      </c>
    </row>
    <row r="353" customFormat="false" ht="15.75" hidden="false" customHeight="false" outlineLevel="0" collapsed="false">
      <c r="B353" s="81" t="n">
        <v>1641.818</v>
      </c>
      <c r="C353" s="81" t="n">
        <v>0.06039237</v>
      </c>
      <c r="D353" s="81" t="n">
        <v>0.1361753</v>
      </c>
      <c r="E353" s="81" t="n">
        <v>0.1147091</v>
      </c>
    </row>
    <row r="354" customFormat="false" ht="15.75" hidden="false" customHeight="false" outlineLevel="0" collapsed="false">
      <c r="B354" s="81" t="n">
        <v>1641.938</v>
      </c>
      <c r="C354" s="81" t="n">
        <v>0.05963856</v>
      </c>
      <c r="D354" s="81" t="n">
        <v>0.1354164</v>
      </c>
      <c r="E354" s="81" t="n">
        <v>0.114274</v>
      </c>
    </row>
    <row r="355" customFormat="false" ht="15.75" hidden="false" customHeight="false" outlineLevel="0" collapsed="false">
      <c r="B355" s="81" t="n">
        <v>1642.058</v>
      </c>
      <c r="C355" s="81" t="n">
        <v>0.05888475</v>
      </c>
      <c r="D355" s="81" t="n">
        <v>0.1346575</v>
      </c>
      <c r="E355" s="81" t="n">
        <v>0.113839</v>
      </c>
    </row>
    <row r="356" customFormat="false" ht="15.75" hidden="false" customHeight="false" outlineLevel="0" collapsed="false">
      <c r="B356" s="81" t="n">
        <v>1642.178</v>
      </c>
      <c r="C356" s="81" t="n">
        <v>0.05817433</v>
      </c>
      <c r="D356" s="81" t="n">
        <v>0.1339348</v>
      </c>
      <c r="E356" s="81" t="n">
        <v>0.1134302</v>
      </c>
    </row>
    <row r="357" customFormat="false" ht="15.75" hidden="false" customHeight="false" outlineLevel="0" collapsed="false">
      <c r="B357" s="81" t="n">
        <v>1642.298</v>
      </c>
      <c r="C357" s="81" t="n">
        <v>0.05747511</v>
      </c>
      <c r="D357" s="81" t="n">
        <v>0.1332213</v>
      </c>
      <c r="E357" s="81" t="n">
        <v>0.1130284</v>
      </c>
    </row>
    <row r="358" customFormat="false" ht="15.75" hidden="false" customHeight="false" outlineLevel="0" collapsed="false">
      <c r="B358" s="81" t="n">
        <v>1642.418</v>
      </c>
      <c r="C358" s="81" t="n">
        <v>0.05677589</v>
      </c>
      <c r="D358" s="81" t="n">
        <v>0.1325079</v>
      </c>
      <c r="E358" s="81" t="n">
        <v>0.1126264</v>
      </c>
    </row>
    <row r="359" customFormat="false" ht="15.75" hidden="false" customHeight="false" outlineLevel="0" collapsed="false">
      <c r="B359" s="81" t="n">
        <v>1642.538</v>
      </c>
      <c r="C359" s="81" t="n">
        <v>0.05607668</v>
      </c>
      <c r="D359" s="81" t="n">
        <v>0.1317945</v>
      </c>
      <c r="E359" s="81" t="n">
        <v>0.1122245</v>
      </c>
    </row>
    <row r="360" customFormat="false" ht="15.75" hidden="false" customHeight="false" outlineLevel="0" collapsed="false">
      <c r="B360" s="81" t="n">
        <v>1642.658</v>
      </c>
      <c r="C360" s="81" t="n">
        <v>0.05539662</v>
      </c>
      <c r="D360" s="81" t="n">
        <v>0.1311141</v>
      </c>
      <c r="E360" s="81" t="n">
        <v>0.1118439</v>
      </c>
    </row>
    <row r="361" customFormat="false" ht="15.75" hidden="false" customHeight="false" outlineLevel="0" collapsed="false">
      <c r="B361" s="81" t="n">
        <v>1642.779</v>
      </c>
      <c r="C361" s="81" t="n">
        <v>0.0547222</v>
      </c>
      <c r="D361" s="81" t="n">
        <v>0.1304433</v>
      </c>
      <c r="E361" s="81" t="n">
        <v>0.1114695</v>
      </c>
    </row>
    <row r="362" customFormat="false" ht="15.75" hidden="false" customHeight="false" outlineLevel="0" collapsed="false">
      <c r="B362" s="81" t="n">
        <v>1642.899</v>
      </c>
      <c r="C362" s="81" t="n">
        <v>0.05404775</v>
      </c>
      <c r="D362" s="81" t="n">
        <v>0.1297726</v>
      </c>
      <c r="E362" s="81" t="n">
        <v>0.1110951</v>
      </c>
    </row>
    <row r="363" customFormat="false" ht="15.75" hidden="false" customHeight="false" outlineLevel="0" collapsed="false">
      <c r="B363" s="81" t="n">
        <v>1643.019</v>
      </c>
      <c r="C363" s="81" t="n">
        <v>0.05337333</v>
      </c>
      <c r="D363" s="81" t="n">
        <v>0.1291019</v>
      </c>
      <c r="E363" s="81" t="n">
        <v>0.1107208</v>
      </c>
    </row>
    <row r="364" customFormat="false" ht="15.75" hidden="false" customHeight="false" outlineLevel="0" collapsed="false">
      <c r="B364" s="81" t="n">
        <v>1643.139</v>
      </c>
      <c r="C364" s="81" t="n">
        <v>0.05269252</v>
      </c>
      <c r="D364" s="81" t="n">
        <v>0.1284596</v>
      </c>
      <c r="E364" s="81" t="n">
        <v>0.1103619</v>
      </c>
    </row>
    <row r="365" customFormat="false" ht="15.75" hidden="false" customHeight="false" outlineLevel="0" collapsed="false">
      <c r="B365" s="81" t="n">
        <v>1643.259</v>
      </c>
      <c r="C365" s="81" t="n">
        <v>0.05200972</v>
      </c>
      <c r="D365" s="81" t="n">
        <v>0.1278262</v>
      </c>
      <c r="E365" s="81" t="n">
        <v>0.110008</v>
      </c>
    </row>
    <row r="366" customFormat="false" ht="15.75" hidden="false" customHeight="false" outlineLevel="0" collapsed="false">
      <c r="B366" s="81" t="n">
        <v>1643.379</v>
      </c>
      <c r="C366" s="81" t="n">
        <v>0.05132693</v>
      </c>
      <c r="D366" s="81" t="n">
        <v>0.1271929</v>
      </c>
      <c r="E366" s="81" t="n">
        <v>0.1096542</v>
      </c>
    </row>
    <row r="367" customFormat="false" ht="15.75" hidden="false" customHeight="false" outlineLevel="0" collapsed="false">
      <c r="B367" s="81" t="n">
        <v>1643.499</v>
      </c>
      <c r="C367" s="81" t="n">
        <v>0.05064411</v>
      </c>
      <c r="D367" s="81" t="n">
        <v>0.1265595</v>
      </c>
      <c r="E367" s="81" t="n">
        <v>0.1093003</v>
      </c>
    </row>
    <row r="368" customFormat="false" ht="15.75" hidden="false" customHeight="false" outlineLevel="0" collapsed="false">
      <c r="B368" s="81" t="n">
        <v>1643.619</v>
      </c>
      <c r="C368" s="81" t="n">
        <v>0.04993487</v>
      </c>
      <c r="D368" s="81" t="n">
        <v>0.1259522</v>
      </c>
      <c r="E368" s="81" t="n">
        <v>0.1089586</v>
      </c>
    </row>
    <row r="369" customFormat="false" ht="15.75" hidden="false" customHeight="false" outlineLevel="0" collapsed="false">
      <c r="B369" s="81" t="n">
        <v>1643.739</v>
      </c>
      <c r="C369" s="81" t="n">
        <v>0.04921674</v>
      </c>
      <c r="D369" s="81" t="n">
        <v>0.1253536</v>
      </c>
      <c r="E369" s="81" t="n">
        <v>0.1086211</v>
      </c>
    </row>
    <row r="370" customFormat="false" ht="15.75" hidden="false" customHeight="false" outlineLevel="0" collapsed="false">
      <c r="B370" s="81" t="n">
        <v>1643.859</v>
      </c>
      <c r="C370" s="81" t="n">
        <v>0.0484986</v>
      </c>
      <c r="D370" s="81" t="n">
        <v>0.124755</v>
      </c>
      <c r="E370" s="81" t="n">
        <v>0.1082836</v>
      </c>
    </row>
    <row r="371" customFormat="false" ht="15.75" hidden="false" customHeight="false" outlineLevel="0" collapsed="false">
      <c r="B371" s="81" t="n">
        <v>1643.979</v>
      </c>
      <c r="C371" s="81" t="n">
        <v>0.04778045</v>
      </c>
      <c r="D371" s="81" t="n">
        <v>0.1241564</v>
      </c>
      <c r="E371" s="81" t="n">
        <v>0.1079461</v>
      </c>
    </row>
    <row r="372" customFormat="false" ht="15.75" hidden="false" customHeight="false" outlineLevel="0" collapsed="false">
      <c r="B372" s="81" t="n">
        <v>1644.1</v>
      </c>
      <c r="C372" s="81" t="n">
        <v>0.04702752</v>
      </c>
      <c r="D372" s="81" t="n">
        <v>0.1235838</v>
      </c>
      <c r="E372" s="81" t="n">
        <v>0.1076205</v>
      </c>
    </row>
    <row r="373" customFormat="false" ht="15.75" hidden="false" customHeight="false" outlineLevel="0" collapsed="false">
      <c r="B373" s="81" t="n">
        <v>1644.22</v>
      </c>
      <c r="C373" s="81" t="n">
        <v>0.04626211</v>
      </c>
      <c r="D373" s="81" t="n">
        <v>0.1230206</v>
      </c>
      <c r="E373" s="81" t="n">
        <v>0.1072991</v>
      </c>
    </row>
    <row r="374" customFormat="false" ht="15.75" hidden="false" customHeight="false" outlineLevel="0" collapsed="false">
      <c r="B374" s="81" t="n">
        <v>1644.34</v>
      </c>
      <c r="C374" s="81" t="n">
        <v>0.04549668</v>
      </c>
      <c r="D374" s="81" t="n">
        <v>0.1224573</v>
      </c>
      <c r="E374" s="81" t="n">
        <v>0.1069777</v>
      </c>
    </row>
    <row r="375" customFormat="false" ht="15.75" hidden="false" customHeight="false" outlineLevel="0" collapsed="false">
      <c r="B375" s="81" t="n">
        <v>1644.46</v>
      </c>
      <c r="C375" s="81" t="n">
        <v>0.04473126</v>
      </c>
      <c r="D375" s="81" t="n">
        <v>0.121894</v>
      </c>
      <c r="E375" s="81" t="n">
        <v>0.1066563</v>
      </c>
    </row>
    <row r="376" customFormat="false" ht="15.75" hidden="false" customHeight="false" outlineLevel="0" collapsed="false">
      <c r="B376" s="81" t="n">
        <v>1644.58</v>
      </c>
      <c r="C376" s="81" t="n">
        <v>0.04393265</v>
      </c>
      <c r="D376" s="81" t="n">
        <v>0.1213582</v>
      </c>
      <c r="E376" s="81" t="n">
        <v>0.1063492</v>
      </c>
    </row>
    <row r="377" customFormat="false" ht="15.75" hidden="false" customHeight="false" outlineLevel="0" collapsed="false">
      <c r="B377" s="81" t="n">
        <v>1644.7</v>
      </c>
      <c r="C377" s="81" t="n">
        <v>0.04312126</v>
      </c>
      <c r="D377" s="81" t="n">
        <v>0.1208328</v>
      </c>
      <c r="E377" s="81" t="n">
        <v>0.1060476</v>
      </c>
    </row>
    <row r="378" customFormat="false" ht="15.75" hidden="false" customHeight="false" outlineLevel="0" collapsed="false">
      <c r="B378" s="81" t="n">
        <v>1644.82</v>
      </c>
      <c r="C378" s="81" t="n">
        <v>0.04230988</v>
      </c>
      <c r="D378" s="81" t="n">
        <v>0.1203075</v>
      </c>
      <c r="E378" s="81" t="n">
        <v>0.105746</v>
      </c>
    </row>
    <row r="379" customFormat="false" ht="15.75" hidden="false" customHeight="false" outlineLevel="0" collapsed="false">
      <c r="B379" s="81" t="n">
        <v>1644.94</v>
      </c>
      <c r="C379" s="81" t="n">
        <v>0.0414985</v>
      </c>
      <c r="D379" s="81" t="n">
        <v>0.1197821</v>
      </c>
      <c r="E379" s="81" t="n">
        <v>0.1054444</v>
      </c>
    </row>
    <row r="380" customFormat="false" ht="15.75" hidden="false" customHeight="false" outlineLevel="0" collapsed="false">
      <c r="B380" s="81" t="n">
        <v>1645.06</v>
      </c>
      <c r="C380" s="81" t="n">
        <v>0.04066507</v>
      </c>
      <c r="D380" s="81" t="n">
        <v>0.119287</v>
      </c>
      <c r="E380" s="81" t="n">
        <v>0.1051617</v>
      </c>
    </row>
    <row r="381" customFormat="false" ht="15.75" hidden="false" customHeight="false" outlineLevel="0" collapsed="false">
      <c r="B381" s="81" t="n">
        <v>1645.181</v>
      </c>
      <c r="C381" s="81" t="n">
        <v>0.0398226</v>
      </c>
      <c r="D381" s="81" t="n">
        <v>0.1188043</v>
      </c>
      <c r="E381" s="81" t="n">
        <v>0.1048869</v>
      </c>
    </row>
    <row r="382" customFormat="false" ht="15.75" hidden="false" customHeight="false" outlineLevel="0" collapsed="false">
      <c r="B382" s="81" t="n">
        <v>1645.301</v>
      </c>
      <c r="C382" s="81" t="n">
        <v>0.0389801</v>
      </c>
      <c r="D382" s="81" t="n">
        <v>0.1183216</v>
      </c>
      <c r="E382" s="81" t="n">
        <v>0.104612</v>
      </c>
    </row>
    <row r="383" customFormat="false" ht="15.75" hidden="false" customHeight="false" outlineLevel="0" collapsed="false">
      <c r="B383" s="81" t="n">
        <v>1645.421</v>
      </c>
      <c r="C383" s="81" t="n">
        <v>0.03813763</v>
      </c>
      <c r="D383" s="81" t="n">
        <v>0.117839</v>
      </c>
      <c r="E383" s="81" t="n">
        <v>0.1043372</v>
      </c>
    </row>
    <row r="384" customFormat="false" ht="15.75" hidden="false" customHeight="false" outlineLevel="0" collapsed="false">
      <c r="B384" s="81" t="n">
        <v>1645.541</v>
      </c>
      <c r="C384" s="81" t="n">
        <v>0.03729951</v>
      </c>
      <c r="D384" s="81" t="n">
        <v>0.117392</v>
      </c>
      <c r="E384" s="81" t="n">
        <v>0.1040891</v>
      </c>
    </row>
    <row r="385" customFormat="false" ht="15.75" hidden="false" customHeight="false" outlineLevel="0" collapsed="false">
      <c r="B385" s="81" t="n">
        <v>1645.661</v>
      </c>
      <c r="C385" s="81" t="n">
        <v>0.03646328</v>
      </c>
      <c r="D385" s="81" t="n">
        <v>0.1169606</v>
      </c>
      <c r="E385" s="81" t="n">
        <v>0.1038527</v>
      </c>
    </row>
    <row r="386" customFormat="false" ht="15.75" hidden="false" customHeight="false" outlineLevel="0" collapsed="false">
      <c r="B386" s="81" t="n">
        <v>1645.781</v>
      </c>
      <c r="C386" s="81" t="n">
        <v>0.03562704</v>
      </c>
      <c r="D386" s="81" t="n">
        <v>0.1165292</v>
      </c>
      <c r="E386" s="81" t="n">
        <v>0.1036163</v>
      </c>
    </row>
    <row r="387" customFormat="false" ht="15.75" hidden="false" customHeight="false" outlineLevel="0" collapsed="false">
      <c r="B387" s="81" t="n">
        <v>1645.901</v>
      </c>
      <c r="C387" s="81" t="n">
        <v>0.03479078</v>
      </c>
      <c r="D387" s="81" t="n">
        <v>0.1160978</v>
      </c>
      <c r="E387" s="81" t="n">
        <v>0.1033798</v>
      </c>
    </row>
    <row r="388" customFormat="false" ht="15.75" hidden="false" customHeight="false" outlineLevel="0" collapsed="false">
      <c r="B388" s="81" t="n">
        <v>1646.021</v>
      </c>
      <c r="C388" s="81" t="n">
        <v>0.03399812</v>
      </c>
      <c r="D388" s="81" t="n">
        <v>0.1157055</v>
      </c>
      <c r="E388" s="81" t="n">
        <v>0.1031772</v>
      </c>
    </row>
    <row r="389" customFormat="false" ht="15.75" hidden="false" customHeight="false" outlineLevel="0" collapsed="false">
      <c r="B389" s="81" t="n">
        <v>1646.141</v>
      </c>
      <c r="C389" s="81" t="n">
        <v>0.03322561</v>
      </c>
      <c r="D389" s="81" t="n">
        <v>0.1153313</v>
      </c>
      <c r="E389" s="81" t="n">
        <v>0.1029901</v>
      </c>
    </row>
    <row r="390" customFormat="false" ht="15.75" hidden="false" customHeight="false" outlineLevel="0" collapsed="false">
      <c r="B390" s="81" t="n">
        <v>1646.261</v>
      </c>
      <c r="C390" s="81" t="n">
        <v>0.03245309</v>
      </c>
      <c r="D390" s="81" t="n">
        <v>0.1149571</v>
      </c>
      <c r="E390" s="81" t="n">
        <v>0.102803</v>
      </c>
    </row>
    <row r="391" customFormat="false" ht="15.75" hidden="false" customHeight="false" outlineLevel="0" collapsed="false">
      <c r="B391" s="81" t="n">
        <v>1646.381</v>
      </c>
      <c r="C391" s="81" t="n">
        <v>0.03168055</v>
      </c>
      <c r="D391" s="81" t="n">
        <v>0.1145829</v>
      </c>
      <c r="E391" s="81" t="n">
        <v>0.1026159</v>
      </c>
    </row>
    <row r="392" customFormat="false" ht="15.75" hidden="false" customHeight="false" outlineLevel="0" collapsed="false">
      <c r="B392" s="81" t="n">
        <v>1646.502</v>
      </c>
      <c r="C392" s="81" t="n">
        <v>0.03100332</v>
      </c>
      <c r="D392" s="81" t="n">
        <v>0.1142496</v>
      </c>
      <c r="E392" s="81" t="n">
        <v>0.1024682</v>
      </c>
    </row>
    <row r="393" customFormat="false" ht="15.75" hidden="false" customHeight="false" outlineLevel="0" collapsed="false">
      <c r="B393" s="81" t="n">
        <v>1646.622</v>
      </c>
      <c r="C393" s="81" t="n">
        <v>0.03037266</v>
      </c>
      <c r="D393" s="81" t="n">
        <v>0.1139363</v>
      </c>
      <c r="E393" s="81" t="n">
        <v>0.1023396</v>
      </c>
    </row>
    <row r="394" customFormat="false" ht="15.75" hidden="false" customHeight="false" outlineLevel="0" collapsed="false">
      <c r="B394" s="81" t="n">
        <v>1646.742</v>
      </c>
      <c r="C394" s="81" t="n">
        <v>0.02974199</v>
      </c>
      <c r="D394" s="81" t="n">
        <v>0.1136231</v>
      </c>
      <c r="E394" s="81" t="n">
        <v>0.102211</v>
      </c>
    </row>
    <row r="395" customFormat="false" ht="15.75" hidden="false" customHeight="false" outlineLevel="0" collapsed="false">
      <c r="B395" s="81" t="n">
        <v>1646.862</v>
      </c>
      <c r="C395" s="81" t="n">
        <v>0.02911131</v>
      </c>
      <c r="D395" s="81" t="n">
        <v>0.1133097</v>
      </c>
      <c r="E395" s="81" t="n">
        <v>0.1020825</v>
      </c>
    </row>
    <row r="396" customFormat="false" ht="15.75" hidden="false" customHeight="false" outlineLevel="0" collapsed="false">
      <c r="B396" s="81" t="n">
        <v>1646.982</v>
      </c>
      <c r="C396" s="81" t="n">
        <v>0.02860861</v>
      </c>
      <c r="D396" s="81" t="n">
        <v>0.1130351</v>
      </c>
      <c r="E396" s="81" t="n">
        <v>0.1019938</v>
      </c>
    </row>
    <row r="397" customFormat="false" ht="15.75" hidden="false" customHeight="false" outlineLevel="0" collapsed="false">
      <c r="B397" s="81" t="n">
        <v>1647.102</v>
      </c>
      <c r="C397" s="81" t="n">
        <v>0.02817468</v>
      </c>
      <c r="D397" s="81" t="n">
        <v>0.1127813</v>
      </c>
      <c r="E397" s="81" t="n">
        <v>0.1019264</v>
      </c>
    </row>
    <row r="398" customFormat="false" ht="15.75" hidden="false" customHeight="false" outlineLevel="0" collapsed="false">
      <c r="B398" s="81" t="n">
        <v>1647.222</v>
      </c>
      <c r="C398" s="81" t="n">
        <v>0.02774075</v>
      </c>
      <c r="D398" s="81" t="n">
        <v>0.1125275</v>
      </c>
      <c r="E398" s="81" t="n">
        <v>0.101859</v>
      </c>
    </row>
    <row r="399" customFormat="false" ht="15.75" hidden="false" customHeight="false" outlineLevel="0" collapsed="false">
      <c r="B399" s="81" t="n">
        <v>1647.342</v>
      </c>
      <c r="C399" s="81" t="n">
        <v>0.02730682</v>
      </c>
      <c r="D399" s="81" t="n">
        <v>0.1122736</v>
      </c>
      <c r="E399" s="81" t="n">
        <v>0.1017916</v>
      </c>
    </row>
    <row r="400" customFormat="false" ht="15.75" hidden="false" customHeight="false" outlineLevel="0" collapsed="false">
      <c r="B400" s="81" t="n">
        <v>1647.462</v>
      </c>
      <c r="C400" s="81" t="n">
        <v>0.02699053</v>
      </c>
      <c r="D400" s="81" t="n">
        <v>0.1120543</v>
      </c>
      <c r="E400" s="81" t="n">
        <v>0.1017602</v>
      </c>
    </row>
    <row r="401" customFormat="false" ht="15.75" hidden="false" customHeight="false" outlineLevel="0" collapsed="false">
      <c r="B401" s="81" t="n">
        <v>1647.583</v>
      </c>
      <c r="C401" s="81" t="n">
        <v>0.02674093</v>
      </c>
      <c r="D401" s="81" t="n">
        <v>0.1118545</v>
      </c>
      <c r="E401" s="81" t="n">
        <v>0.1017489</v>
      </c>
    </row>
    <row r="402" customFormat="false" ht="15.75" hidden="false" customHeight="false" outlineLevel="0" collapsed="false">
      <c r="B402" s="81" t="n">
        <v>1647.703</v>
      </c>
      <c r="C402" s="81" t="n">
        <v>0.0264913</v>
      </c>
      <c r="D402" s="81" t="n">
        <v>0.1116547</v>
      </c>
      <c r="E402" s="81" t="n">
        <v>0.1017378</v>
      </c>
    </row>
    <row r="403" customFormat="false" ht="15.75" hidden="false" customHeight="false" outlineLevel="0" collapsed="false">
      <c r="B403" s="81" t="n">
        <v>1647.823</v>
      </c>
      <c r="C403" s="81" t="n">
        <v>0.02624169</v>
      </c>
      <c r="D403" s="81" t="n">
        <v>0.1114549</v>
      </c>
      <c r="E403" s="81" t="n">
        <v>0.1017266</v>
      </c>
    </row>
    <row r="404" customFormat="false" ht="15.75" hidden="false" customHeight="false" outlineLevel="0" collapsed="false">
      <c r="B404" s="81" t="n">
        <v>1647.943</v>
      </c>
      <c r="C404" s="81" t="n">
        <v>0.02606756</v>
      </c>
      <c r="D404" s="81" t="n">
        <v>0.1112835</v>
      </c>
      <c r="E404" s="81" t="n">
        <v>0.1017429</v>
      </c>
    </row>
    <row r="405" customFormat="false" ht="15.75" hidden="false" customHeight="false" outlineLevel="0" collapsed="false">
      <c r="B405" s="81" t="n">
        <v>1648.063</v>
      </c>
      <c r="C405" s="81" t="n">
        <v>0.02593874</v>
      </c>
      <c r="D405" s="81" t="n">
        <v>0.1111292</v>
      </c>
      <c r="E405" s="81" t="n">
        <v>0.1017757</v>
      </c>
    </row>
    <row r="406" customFormat="false" ht="15.75" hidden="false" customHeight="false" outlineLevel="0" collapsed="false">
      <c r="B406" s="81" t="n">
        <v>1648.183</v>
      </c>
      <c r="C406" s="81" t="n">
        <v>0.02580992</v>
      </c>
      <c r="D406" s="81" t="n">
        <v>0.1109748</v>
      </c>
      <c r="E406" s="81" t="n">
        <v>0.1018085</v>
      </c>
    </row>
    <row r="407" customFormat="false" ht="15.75" hidden="false" customHeight="false" outlineLevel="0" collapsed="false">
      <c r="B407" s="81" t="n">
        <v>1648.303</v>
      </c>
      <c r="C407" s="81" t="n">
        <v>0.02568108</v>
      </c>
      <c r="D407" s="81" t="n">
        <v>0.1108205</v>
      </c>
      <c r="E407" s="81" t="n">
        <v>0.1018412</v>
      </c>
    </row>
    <row r="408" customFormat="false" ht="15.75" hidden="false" customHeight="false" outlineLevel="0" collapsed="false">
      <c r="B408" s="81" t="n">
        <v>1648.423</v>
      </c>
      <c r="C408" s="81" t="n">
        <v>0.02558789</v>
      </c>
      <c r="D408" s="81" t="n">
        <v>0.1106887</v>
      </c>
      <c r="E408" s="81" t="n">
        <v>0.101891</v>
      </c>
    </row>
    <row r="409" customFormat="false" ht="15.75" hidden="false" customHeight="false" outlineLevel="0" collapsed="false">
      <c r="B409" s="81" t="n">
        <v>1648.543</v>
      </c>
      <c r="C409" s="81" t="n">
        <v>0.0255173</v>
      </c>
      <c r="D409" s="81" t="n">
        <v>0.1105711</v>
      </c>
      <c r="E409" s="81" t="n">
        <v>0.1019516</v>
      </c>
    </row>
    <row r="410" customFormat="false" ht="15.75" hidden="false" customHeight="false" outlineLevel="0" collapsed="false">
      <c r="B410" s="81" t="n">
        <v>1648.663</v>
      </c>
      <c r="C410" s="81" t="n">
        <v>0.02544673</v>
      </c>
      <c r="D410" s="81" t="n">
        <v>0.1104536</v>
      </c>
      <c r="E410" s="81" t="n">
        <v>0.1020121</v>
      </c>
    </row>
    <row r="411" customFormat="false" ht="15.75" hidden="false" customHeight="false" outlineLevel="0" collapsed="false">
      <c r="B411" s="81" t="n">
        <v>1648.783</v>
      </c>
      <c r="C411" s="81" t="n">
        <v>0.02537614</v>
      </c>
      <c r="D411" s="81" t="n">
        <v>0.110336</v>
      </c>
      <c r="E411" s="81" t="n">
        <v>0.1020726</v>
      </c>
    </row>
    <row r="412" customFormat="false" ht="15.75" hidden="false" customHeight="false" outlineLevel="0" collapsed="false">
      <c r="B412" s="81" t="n">
        <v>1648.904</v>
      </c>
      <c r="C412" s="81" t="n">
        <v>0.02531178</v>
      </c>
      <c r="D412" s="81" t="n">
        <v>0.1102356</v>
      </c>
      <c r="E412" s="81" t="n">
        <v>0.1021395</v>
      </c>
    </row>
    <row r="413" customFormat="false" ht="15.75" hidden="false" customHeight="false" outlineLevel="0" collapsed="false">
      <c r="B413" s="81" t="n">
        <v>1649.024</v>
      </c>
      <c r="C413" s="81" t="n">
        <v>0.02525157</v>
      </c>
      <c r="D413" s="81" t="n">
        <v>0.1101467</v>
      </c>
      <c r="E413" s="81" t="n">
        <v>0.1022106</v>
      </c>
    </row>
    <row r="414" customFormat="false" ht="15.75" hidden="false" customHeight="false" outlineLevel="0" collapsed="false">
      <c r="B414" s="81" t="n">
        <v>1649.144</v>
      </c>
      <c r="C414" s="81" t="n">
        <v>0.02519137</v>
      </c>
      <c r="D414" s="81" t="n">
        <v>0.1100578</v>
      </c>
      <c r="E414" s="81" t="n">
        <v>0.1022817</v>
      </c>
    </row>
    <row r="415" customFormat="false" ht="15.75" hidden="false" customHeight="false" outlineLevel="0" collapsed="false">
      <c r="B415" s="81" t="n">
        <v>1649.264</v>
      </c>
      <c r="C415" s="81" t="n">
        <v>0.02513116</v>
      </c>
      <c r="D415" s="81" t="n">
        <v>0.1099688</v>
      </c>
      <c r="E415" s="81" t="n">
        <v>0.1023526</v>
      </c>
    </row>
    <row r="416" customFormat="false" ht="15.75" hidden="false" customHeight="false" outlineLevel="0" collapsed="false">
      <c r="B416" s="81" t="n">
        <v>1649.384</v>
      </c>
      <c r="C416" s="81" t="n">
        <v>0.02505562</v>
      </c>
      <c r="D416" s="81" t="n">
        <v>0.1098931</v>
      </c>
      <c r="E416" s="81" t="n">
        <v>0.1024208</v>
      </c>
    </row>
    <row r="417" customFormat="false" ht="15.75" hidden="false" customHeight="false" outlineLevel="0" collapsed="false">
      <c r="B417" s="81" t="n">
        <v>1649.504</v>
      </c>
      <c r="C417" s="81" t="n">
        <v>0.02496929</v>
      </c>
      <c r="D417" s="81" t="n">
        <v>0.1098266</v>
      </c>
      <c r="E417" s="81" t="n">
        <v>0.1024868</v>
      </c>
    </row>
    <row r="418" customFormat="false" ht="15.75" hidden="false" customHeight="false" outlineLevel="0" collapsed="false">
      <c r="B418" s="81" t="n">
        <v>1649.624</v>
      </c>
      <c r="C418" s="81" t="n">
        <v>0.02488293</v>
      </c>
      <c r="D418" s="81" t="n">
        <v>0.1097602</v>
      </c>
      <c r="E418" s="81" t="n">
        <v>0.1025529</v>
      </c>
    </row>
    <row r="419" customFormat="false" ht="15.75" hidden="false" customHeight="false" outlineLevel="0" collapsed="false">
      <c r="B419" s="81" t="n">
        <v>1649.744</v>
      </c>
      <c r="C419" s="81" t="n">
        <v>0.02479659</v>
      </c>
      <c r="D419" s="81" t="n">
        <v>0.1096937</v>
      </c>
      <c r="E419" s="81" t="n">
        <v>0.1026189</v>
      </c>
    </row>
    <row r="420" customFormat="false" ht="15.75" hidden="false" customHeight="false" outlineLevel="0" collapsed="false">
      <c r="B420" s="81" t="n">
        <v>1649.864</v>
      </c>
      <c r="C420" s="81" t="n">
        <v>0.02467941</v>
      </c>
      <c r="D420" s="81" t="n">
        <v>0.1096368</v>
      </c>
      <c r="E420" s="81" t="n">
        <v>0.1026756</v>
      </c>
    </row>
    <row r="421" customFormat="false" ht="15.75" hidden="false" customHeight="false" outlineLevel="0" collapsed="false">
      <c r="B421" s="81" t="n">
        <v>1649.984</v>
      </c>
      <c r="C421" s="81" t="n">
        <v>0.02453939</v>
      </c>
      <c r="D421" s="81" t="n">
        <v>0.1095871</v>
      </c>
      <c r="E421" s="81" t="n">
        <v>0.1027252</v>
      </c>
    </row>
    <row r="422" customFormat="false" ht="15.75" hidden="false" customHeight="false" outlineLevel="0" collapsed="false">
      <c r="B422" s="81" t="n">
        <v>1650.104</v>
      </c>
      <c r="C422" s="81" t="n">
        <v>0.02439935</v>
      </c>
      <c r="D422" s="81" t="n">
        <v>0.1095373</v>
      </c>
      <c r="E422" s="81" t="n">
        <v>0.1027749</v>
      </c>
    </row>
    <row r="423" customFormat="false" ht="15.75" hidden="false" customHeight="false" outlineLevel="0" collapsed="false">
      <c r="B423" s="81" t="n">
        <v>1650.225</v>
      </c>
      <c r="C423" s="81" t="n">
        <v>0.02425933</v>
      </c>
      <c r="D423" s="81" t="n">
        <v>0.1094876</v>
      </c>
      <c r="E423" s="81" t="n">
        <v>0.1028246</v>
      </c>
    </row>
    <row r="424" customFormat="false" ht="15.75" hidden="false" customHeight="false" outlineLevel="0" collapsed="false">
      <c r="B424" s="81" t="n">
        <v>1650.345</v>
      </c>
      <c r="C424" s="81" t="n">
        <v>0.02408053</v>
      </c>
      <c r="D424" s="81" t="n">
        <v>0.1094453</v>
      </c>
      <c r="E424" s="81" t="n">
        <v>0.1028615</v>
      </c>
    </row>
    <row r="425" customFormat="false" ht="15.75" hidden="false" customHeight="false" outlineLevel="0" collapsed="false">
      <c r="B425" s="81" t="n">
        <v>1650.465</v>
      </c>
      <c r="C425" s="81" t="n">
        <v>0.02387137</v>
      </c>
      <c r="D425" s="81" t="n">
        <v>0.109409</v>
      </c>
      <c r="E425" s="81" t="n">
        <v>0.1028885</v>
      </c>
    </row>
    <row r="426" customFormat="false" ht="15.75" hidden="false" customHeight="false" outlineLevel="0" collapsed="false">
      <c r="B426" s="81" t="n">
        <v>1650.585</v>
      </c>
      <c r="C426" s="81" t="n">
        <v>0.02366224</v>
      </c>
      <c r="D426" s="81" t="n">
        <v>0.1093726</v>
      </c>
      <c r="E426" s="81" t="n">
        <v>0.1029154</v>
      </c>
    </row>
    <row r="427" customFormat="false" ht="15.75" hidden="false" customHeight="false" outlineLevel="0" collapsed="false">
      <c r="B427" s="81" t="n">
        <v>1650.705</v>
      </c>
      <c r="C427" s="81" t="n">
        <v>0.02345308</v>
      </c>
      <c r="D427" s="81" t="n">
        <v>0.1093362</v>
      </c>
      <c r="E427" s="81" t="n">
        <v>0.1029424</v>
      </c>
    </row>
    <row r="428" customFormat="false" ht="15.75" hidden="false" customHeight="false" outlineLevel="0" collapsed="false">
      <c r="B428" s="81" t="n">
        <v>1650.825</v>
      </c>
      <c r="C428" s="81" t="n">
        <v>0.02320358</v>
      </c>
      <c r="D428" s="81" t="n">
        <v>0.1093058</v>
      </c>
      <c r="E428" s="81" t="n">
        <v>0.1029565</v>
      </c>
    </row>
    <row r="429" customFormat="false" ht="15.75" hidden="false" customHeight="false" outlineLevel="0" collapsed="false">
      <c r="B429" s="81" t="n">
        <v>1650.945</v>
      </c>
      <c r="C429" s="81" t="n">
        <v>0.0229209</v>
      </c>
      <c r="D429" s="81" t="n">
        <v>0.1092803</v>
      </c>
      <c r="E429" s="81" t="n">
        <v>0.1029599</v>
      </c>
    </row>
    <row r="430" customFormat="false" ht="15.75" hidden="false" customHeight="false" outlineLevel="0" collapsed="false">
      <c r="B430" s="81" t="n">
        <v>1651.065</v>
      </c>
      <c r="C430" s="81" t="n">
        <v>0.02263819</v>
      </c>
      <c r="D430" s="81" t="n">
        <v>0.1092548</v>
      </c>
      <c r="E430" s="81" t="n">
        <v>0.1029633</v>
      </c>
    </row>
    <row r="431" customFormat="false" ht="15.75" hidden="false" customHeight="false" outlineLevel="0" collapsed="false">
      <c r="B431" s="81" t="n">
        <v>1651.185</v>
      </c>
      <c r="C431" s="81" t="n">
        <v>0.02235551</v>
      </c>
      <c r="D431" s="81" t="n">
        <v>0.1092292</v>
      </c>
      <c r="E431" s="81" t="n">
        <v>0.1029668</v>
      </c>
    </row>
    <row r="432" customFormat="false" ht="15.75" hidden="false" customHeight="false" outlineLevel="0" collapsed="false">
      <c r="B432" s="81" t="n">
        <v>1651.306</v>
      </c>
      <c r="C432" s="81" t="n">
        <v>0.02203639</v>
      </c>
      <c r="D432" s="81" t="n">
        <v>0.109209</v>
      </c>
      <c r="E432" s="81" t="n">
        <v>0.1029601</v>
      </c>
    </row>
    <row r="433" customFormat="false" ht="15.75" hidden="false" customHeight="false" outlineLevel="0" collapsed="false">
      <c r="B433" s="81" t="n">
        <v>1651.426</v>
      </c>
      <c r="C433" s="81" t="n">
        <v>0.02168461</v>
      </c>
      <c r="D433" s="81" t="n">
        <v>0.1091934</v>
      </c>
      <c r="E433" s="81" t="n">
        <v>0.1029445</v>
      </c>
    </row>
    <row r="434" customFormat="false" ht="15.75" hidden="false" customHeight="false" outlineLevel="0" collapsed="false">
      <c r="B434" s="81" t="n">
        <v>1651.546</v>
      </c>
      <c r="C434" s="81" t="n">
        <v>0.02133286</v>
      </c>
      <c r="D434" s="81" t="n">
        <v>0.1091779</v>
      </c>
      <c r="E434" s="81" t="n">
        <v>0.1029289</v>
      </c>
    </row>
    <row r="435" customFormat="false" ht="15.75" hidden="false" customHeight="false" outlineLevel="0" collapsed="false">
      <c r="B435" s="81" t="n">
        <v>1651.666</v>
      </c>
      <c r="C435" s="81" t="n">
        <v>0.0209811</v>
      </c>
      <c r="D435" s="81" t="n">
        <v>0.1091624</v>
      </c>
      <c r="E435" s="81" t="n">
        <v>0.1029134</v>
      </c>
    </row>
    <row r="436" customFormat="false" ht="15.75" hidden="false" customHeight="false" outlineLevel="0" collapsed="false">
      <c r="B436" s="81" t="n">
        <v>1651.786</v>
      </c>
      <c r="C436" s="81" t="n">
        <v>0.02060085</v>
      </c>
      <c r="D436" s="81" t="n">
        <v>0.1091524</v>
      </c>
      <c r="E436" s="81" t="n">
        <v>0.1028935</v>
      </c>
    </row>
    <row r="437" customFormat="false" ht="15.75" hidden="false" customHeight="false" outlineLevel="0" collapsed="false">
      <c r="B437" s="81" t="n">
        <v>1651.906</v>
      </c>
      <c r="C437" s="81" t="n">
        <v>0.02019367</v>
      </c>
      <c r="D437" s="81" t="n">
        <v>0.1091477</v>
      </c>
      <c r="E437" s="81" t="n">
        <v>0.1028695</v>
      </c>
    </row>
    <row r="438" customFormat="false" ht="15.75" hidden="false" customHeight="false" outlineLevel="0" collapsed="false">
      <c r="B438" s="81" t="n">
        <v>1652.026</v>
      </c>
      <c r="C438" s="81" t="n">
        <v>0.0197865</v>
      </c>
      <c r="D438" s="81" t="n">
        <v>0.1091429</v>
      </c>
      <c r="E438" s="81" t="n">
        <v>0.1028456</v>
      </c>
    </row>
    <row r="439" customFormat="false" ht="15.75" hidden="false" customHeight="false" outlineLevel="0" collapsed="false">
      <c r="B439" s="81" t="n">
        <v>1652.146</v>
      </c>
      <c r="C439" s="81" t="n">
        <v>0.01937933</v>
      </c>
      <c r="D439" s="81" t="n">
        <v>0.1091382</v>
      </c>
      <c r="E439" s="81" t="n">
        <v>0.1028217</v>
      </c>
    </row>
    <row r="440" customFormat="false" ht="15.75" hidden="false" customHeight="false" outlineLevel="0" collapsed="false">
      <c r="B440" s="81" t="n">
        <v>1652.266</v>
      </c>
      <c r="C440" s="81" t="n">
        <v>0.01895947</v>
      </c>
      <c r="D440" s="81" t="n">
        <v>0.1091404</v>
      </c>
      <c r="E440" s="81" t="n">
        <v>0.1028024</v>
      </c>
    </row>
    <row r="441" customFormat="false" ht="15.75" hidden="false" customHeight="false" outlineLevel="0" collapsed="false">
      <c r="B441" s="81" t="n">
        <v>1652.386</v>
      </c>
      <c r="C441" s="81" t="n">
        <v>0.01852704</v>
      </c>
      <c r="D441" s="81" t="n">
        <v>0.1091496</v>
      </c>
      <c r="E441" s="81" t="n">
        <v>0.1027878</v>
      </c>
    </row>
    <row r="442" customFormat="false" ht="15.75" hidden="false" customHeight="false" outlineLevel="0" collapsed="false">
      <c r="B442" s="81" t="n">
        <v>1652.506</v>
      </c>
      <c r="C442" s="81" t="n">
        <v>0.01809461</v>
      </c>
      <c r="D442" s="81" t="n">
        <v>0.1091588</v>
      </c>
      <c r="E442" s="81" t="n">
        <v>0.1027731</v>
      </c>
    </row>
    <row r="443" customFormat="false" ht="15.75" hidden="false" customHeight="false" outlineLevel="0" collapsed="false">
      <c r="B443" s="81" t="n">
        <v>1652.627</v>
      </c>
      <c r="C443" s="81" t="n">
        <v>0.01766217</v>
      </c>
      <c r="D443" s="81" t="n">
        <v>0.109168</v>
      </c>
      <c r="E443" s="81" t="n">
        <v>0.1027585</v>
      </c>
    </row>
    <row r="444" customFormat="false" ht="15.75" hidden="false" customHeight="false" outlineLevel="0" collapsed="false">
      <c r="B444" s="81" t="n">
        <v>1652.747</v>
      </c>
      <c r="C444" s="81" t="n">
        <v>0.01724798</v>
      </c>
      <c r="D444" s="81" t="n">
        <v>0.1091864</v>
      </c>
      <c r="E444" s="81" t="n">
        <v>0.1027589</v>
      </c>
    </row>
    <row r="445" customFormat="false" ht="15.75" hidden="false" customHeight="false" outlineLevel="0" collapsed="false">
      <c r="B445" s="81" t="n">
        <v>1652.867</v>
      </c>
      <c r="C445" s="81" t="n">
        <v>0.01685287</v>
      </c>
      <c r="D445" s="81" t="n">
        <v>0.1092145</v>
      </c>
      <c r="E445" s="81" t="n">
        <v>0.1027748</v>
      </c>
    </row>
    <row r="446" customFormat="false" ht="15.75" hidden="false" customHeight="false" outlineLevel="0" collapsed="false">
      <c r="B446" s="81" t="n">
        <v>1652.987</v>
      </c>
      <c r="C446" s="81" t="n">
        <v>0.01645775</v>
      </c>
      <c r="D446" s="81" t="n">
        <v>0.1092425</v>
      </c>
      <c r="E446" s="81" t="n">
        <v>0.1027908</v>
      </c>
    </row>
    <row r="447" customFormat="false" ht="15.75" hidden="false" customHeight="false" outlineLevel="0" collapsed="false">
      <c r="B447" s="81" t="n">
        <v>1653.107</v>
      </c>
      <c r="C447" s="81" t="n">
        <v>0.01606264</v>
      </c>
      <c r="D447" s="81" t="n">
        <v>0.1092706</v>
      </c>
      <c r="E447" s="81" t="n">
        <v>0.1028068</v>
      </c>
    </row>
    <row r="448" customFormat="false" ht="15.75" hidden="false" customHeight="false" outlineLevel="0" collapsed="false">
      <c r="B448" s="81" t="n">
        <v>1653.227</v>
      </c>
      <c r="C448" s="81" t="n">
        <v>0.01572777</v>
      </c>
      <c r="D448" s="81" t="n">
        <v>0.1093091</v>
      </c>
      <c r="E448" s="81" t="n">
        <v>0.1028438</v>
      </c>
    </row>
    <row r="449" customFormat="false" ht="15.75" hidden="false" customHeight="false" outlineLevel="0" collapsed="false">
      <c r="B449" s="81" t="n">
        <v>1653.347</v>
      </c>
      <c r="C449" s="81" t="n">
        <v>0.01545907</v>
      </c>
      <c r="D449" s="81" t="n">
        <v>0.1093591</v>
      </c>
      <c r="E449" s="81" t="n">
        <v>0.1029038</v>
      </c>
    </row>
    <row r="450" customFormat="false" ht="15.75" hidden="false" customHeight="false" outlineLevel="0" collapsed="false">
      <c r="B450" s="81" t="n">
        <v>1653.467</v>
      </c>
      <c r="C450" s="81" t="n">
        <v>0.01519037</v>
      </c>
      <c r="D450" s="81" t="n">
        <v>0.1094091</v>
      </c>
      <c r="E450" s="81" t="n">
        <v>0.1029638</v>
      </c>
    </row>
    <row r="451" customFormat="false" ht="15.75" hidden="false" customHeight="false" outlineLevel="0" collapsed="false">
      <c r="B451" s="81" t="n">
        <v>1653.587</v>
      </c>
      <c r="C451" s="81" t="n">
        <v>0.01492167</v>
      </c>
      <c r="D451" s="81" t="n">
        <v>0.1094591</v>
      </c>
      <c r="E451" s="81" t="n">
        <v>0.1030238</v>
      </c>
    </row>
    <row r="452" customFormat="false" ht="15.75" hidden="false" customHeight="false" outlineLevel="0" collapsed="false">
      <c r="B452" s="81" t="n">
        <v>1653.708</v>
      </c>
      <c r="C452" s="81" t="n">
        <v>0.01472292</v>
      </c>
      <c r="D452" s="81" t="n">
        <v>0.1095181</v>
      </c>
      <c r="E452" s="81" t="n">
        <v>0.1031023</v>
      </c>
    </row>
    <row r="453" customFormat="false" ht="15.75" hidden="false" customHeight="false" outlineLevel="0" collapsed="false">
      <c r="B453" s="81" t="n">
        <v>1653.828</v>
      </c>
      <c r="C453" s="81" t="n">
        <v>0.01460518</v>
      </c>
      <c r="D453" s="81" t="n">
        <v>0.1095875</v>
      </c>
      <c r="E453" s="81" t="n">
        <v>0.103202</v>
      </c>
    </row>
    <row r="454" customFormat="false" ht="15.75" hidden="false" customHeight="false" outlineLevel="0" collapsed="false">
      <c r="B454" s="81" t="n">
        <v>1653.948</v>
      </c>
      <c r="C454" s="81" t="n">
        <v>0.01448744</v>
      </c>
      <c r="D454" s="81" t="n">
        <v>0.109657</v>
      </c>
      <c r="E454" s="81" t="n">
        <v>0.1033017</v>
      </c>
    </row>
    <row r="455" customFormat="false" ht="15.75" hidden="false" customHeight="false" outlineLevel="0" collapsed="false">
      <c r="B455" s="81" t="n">
        <v>1654.068</v>
      </c>
      <c r="C455" s="81" t="n">
        <v>0.01436969</v>
      </c>
      <c r="D455" s="81" t="n">
        <v>0.1097264</v>
      </c>
      <c r="E455" s="81" t="n">
        <v>0.1034015</v>
      </c>
    </row>
    <row r="456" customFormat="false" ht="15.75" hidden="false" customHeight="false" outlineLevel="0" collapsed="false">
      <c r="B456" s="81" t="n">
        <v>1654.188</v>
      </c>
      <c r="C456" s="81" t="n">
        <v>0.01429713</v>
      </c>
      <c r="D456" s="81" t="n">
        <v>0.1098017</v>
      </c>
      <c r="E456" s="81" t="n">
        <v>0.1035118</v>
      </c>
    </row>
    <row r="457" customFormat="false" ht="15.75" hidden="false" customHeight="false" outlineLevel="0" collapsed="false">
      <c r="B457" s="81" t="n">
        <v>1654.308</v>
      </c>
      <c r="C457" s="81" t="n">
        <v>0.01427952</v>
      </c>
      <c r="D457" s="81" t="n">
        <v>0.109884</v>
      </c>
      <c r="E457" s="81" t="n">
        <v>0.1036348</v>
      </c>
    </row>
    <row r="458" customFormat="false" ht="15.75" hidden="false" customHeight="false" outlineLevel="0" collapsed="false">
      <c r="B458" s="81" t="n">
        <v>1654.428</v>
      </c>
      <c r="C458" s="81" t="n">
        <v>0.01426191</v>
      </c>
      <c r="D458" s="81" t="n">
        <v>0.1099664</v>
      </c>
      <c r="E458" s="81" t="n">
        <v>0.1037578</v>
      </c>
    </row>
    <row r="459" customFormat="false" ht="15.75" hidden="false" customHeight="false" outlineLevel="0" collapsed="false">
      <c r="B459" s="81" t="n">
        <v>1654.548</v>
      </c>
      <c r="C459" s="81" t="n">
        <v>0.0142443</v>
      </c>
      <c r="D459" s="81" t="n">
        <v>0.1100487</v>
      </c>
      <c r="E459" s="81" t="n">
        <v>0.1038808</v>
      </c>
    </row>
    <row r="460" customFormat="false" ht="15.75" hidden="false" customHeight="false" outlineLevel="0" collapsed="false">
      <c r="B460" s="81" t="n">
        <v>1654.668</v>
      </c>
      <c r="C460" s="81" t="n">
        <v>0.01424771</v>
      </c>
      <c r="D460" s="81" t="n">
        <v>0.110134</v>
      </c>
      <c r="E460" s="81" t="n">
        <v>0.1040071</v>
      </c>
    </row>
    <row r="461" customFormat="false" ht="15.75" hidden="false" customHeight="false" outlineLevel="0" collapsed="false">
      <c r="B461" s="81" t="n">
        <v>1654.788</v>
      </c>
      <c r="C461" s="81" t="n">
        <v>0.0142781</v>
      </c>
      <c r="D461" s="81" t="n">
        <v>0.110223</v>
      </c>
      <c r="E461" s="81" t="n">
        <v>0.1041377</v>
      </c>
    </row>
    <row r="462" customFormat="false" ht="15.75" hidden="false" customHeight="false" outlineLevel="0" collapsed="false">
      <c r="B462" s="81" t="n">
        <v>1654.908</v>
      </c>
      <c r="C462" s="81" t="n">
        <v>0.01430849</v>
      </c>
      <c r="D462" s="81" t="n">
        <v>0.110312</v>
      </c>
      <c r="E462" s="81" t="n">
        <v>0.1042682</v>
      </c>
    </row>
    <row r="463" customFormat="false" ht="15.75" hidden="false" customHeight="false" outlineLevel="0" collapsed="false">
      <c r="B463" s="81" t="n">
        <v>1655.029</v>
      </c>
      <c r="C463" s="81" t="n">
        <v>0.01433888</v>
      </c>
      <c r="D463" s="81" t="n">
        <v>0.110401</v>
      </c>
      <c r="E463" s="81" t="n">
        <v>0.1043988</v>
      </c>
    </row>
    <row r="464" customFormat="false" ht="15.75" hidden="false" customHeight="false" outlineLevel="0" collapsed="false">
      <c r="B464" s="81" t="n">
        <v>1655.149</v>
      </c>
      <c r="C464" s="81" t="n">
        <v>0.01437809</v>
      </c>
      <c r="D464" s="81" t="n">
        <v>0.1104914</v>
      </c>
      <c r="E464" s="81" t="n">
        <v>0.1045288</v>
      </c>
    </row>
    <row r="465" customFormat="false" ht="15.75" hidden="false" customHeight="false" outlineLevel="0" collapsed="false">
      <c r="B465" s="81" t="n">
        <v>1655.269</v>
      </c>
      <c r="C465" s="81" t="n">
        <v>0.01442967</v>
      </c>
      <c r="D465" s="81" t="n">
        <v>0.1105837</v>
      </c>
      <c r="E465" s="81" t="n">
        <v>0.104658</v>
      </c>
    </row>
    <row r="466" customFormat="false" ht="15.75" hidden="false" customHeight="false" outlineLevel="0" collapsed="false">
      <c r="B466" s="81" t="n">
        <v>1655.389</v>
      </c>
      <c r="C466" s="81" t="n">
        <v>0.01448125</v>
      </c>
      <c r="D466" s="81" t="n">
        <v>0.110676</v>
      </c>
      <c r="E466" s="81" t="n">
        <v>0.1047872</v>
      </c>
    </row>
    <row r="467" customFormat="false" ht="15.75" hidden="false" customHeight="false" outlineLevel="0" collapsed="false">
      <c r="B467" s="81" t="n">
        <v>1655.509</v>
      </c>
      <c r="C467" s="81" t="n">
        <v>0.01453283</v>
      </c>
      <c r="D467" s="81" t="n">
        <v>0.1107683</v>
      </c>
      <c r="E467" s="81" t="n">
        <v>0.1049164</v>
      </c>
    </row>
    <row r="468" customFormat="false" ht="15.75" hidden="false" customHeight="false" outlineLevel="0" collapsed="false">
      <c r="B468" s="81" t="n">
        <v>1655.629</v>
      </c>
      <c r="C468" s="81" t="n">
        <v>0.01458849</v>
      </c>
      <c r="D468" s="81" t="n">
        <v>0.110861</v>
      </c>
      <c r="E468" s="81" t="n">
        <v>0.1050432</v>
      </c>
    </row>
    <row r="469" customFormat="false" ht="15.75" hidden="false" customHeight="false" outlineLevel="0" collapsed="false">
      <c r="B469" s="81" t="n">
        <v>1655.749</v>
      </c>
      <c r="C469" s="81" t="n">
        <v>0.01465014</v>
      </c>
      <c r="D469" s="81" t="n">
        <v>0.1109543</v>
      </c>
      <c r="E469" s="81" t="n">
        <v>0.1051662</v>
      </c>
    </row>
    <row r="470" customFormat="false" ht="15.75" hidden="false" customHeight="false" outlineLevel="0" collapsed="false">
      <c r="B470" s="81" t="n">
        <v>1655.869</v>
      </c>
      <c r="C470" s="81" t="n">
        <v>0.0147118</v>
      </c>
      <c r="D470" s="81" t="n">
        <v>0.1110477</v>
      </c>
      <c r="E470" s="81" t="n">
        <v>0.1052892</v>
      </c>
    </row>
    <row r="471" customFormat="false" ht="15.75" hidden="false" customHeight="false" outlineLevel="0" collapsed="false">
      <c r="B471" s="81" t="n">
        <v>1655.989</v>
      </c>
      <c r="C471" s="81" t="n">
        <v>0.01477346</v>
      </c>
      <c r="D471" s="81" t="n">
        <v>0.1111411</v>
      </c>
      <c r="E471" s="81" t="n">
        <v>0.1054123</v>
      </c>
    </row>
    <row r="472" customFormat="false" ht="15.75" hidden="false" customHeight="false" outlineLevel="0" collapsed="false">
      <c r="B472" s="81" t="n">
        <v>1656.109</v>
      </c>
      <c r="C472" s="81" t="n">
        <v>0.01483748</v>
      </c>
      <c r="D472" s="81" t="n">
        <v>0.1112346</v>
      </c>
      <c r="E472" s="81" t="n">
        <v>0.1055325</v>
      </c>
    </row>
    <row r="473" customFormat="false" ht="15.75" hidden="false" customHeight="false" outlineLevel="0" collapsed="false">
      <c r="B473" s="81" t="n">
        <v>1656.23</v>
      </c>
      <c r="C473" s="81" t="n">
        <v>0.01490517</v>
      </c>
      <c r="D473" s="81" t="n">
        <v>0.1113284</v>
      </c>
      <c r="E473" s="81" t="n">
        <v>0.1056481</v>
      </c>
    </row>
    <row r="474" customFormat="false" ht="15.75" hidden="false" customHeight="false" outlineLevel="0" collapsed="false">
      <c r="B474" s="81" t="n">
        <v>1656.35</v>
      </c>
      <c r="C474" s="81" t="n">
        <v>0.01497287</v>
      </c>
      <c r="D474" s="81" t="n">
        <v>0.1114221</v>
      </c>
      <c r="E474" s="81" t="n">
        <v>0.1057638</v>
      </c>
    </row>
    <row r="475" customFormat="false" ht="15.75" hidden="false" customHeight="false" outlineLevel="0" collapsed="false">
      <c r="B475" s="81" t="n">
        <v>1656.47</v>
      </c>
      <c r="C475" s="81" t="n">
        <v>0.01504057</v>
      </c>
      <c r="D475" s="81" t="n">
        <v>0.1115159</v>
      </c>
      <c r="E475" s="81" t="n">
        <v>0.1058795</v>
      </c>
    </row>
    <row r="476" customFormat="false" ht="15.75" hidden="false" customHeight="false" outlineLevel="0" collapsed="false">
      <c r="B476" s="81" t="n">
        <v>1656.59</v>
      </c>
      <c r="C476" s="81" t="n">
        <v>0.01510978</v>
      </c>
      <c r="D476" s="81" t="n">
        <v>0.1116093</v>
      </c>
      <c r="E476" s="81" t="n">
        <v>0.1059919</v>
      </c>
    </row>
    <row r="477" customFormat="false" ht="15.75" hidden="false" customHeight="false" outlineLevel="0" collapsed="false">
      <c r="B477" s="81" t="n">
        <v>1656.71</v>
      </c>
      <c r="C477" s="81" t="n">
        <v>0.01518147</v>
      </c>
      <c r="D477" s="81" t="n">
        <v>0.1117021</v>
      </c>
      <c r="E477" s="81" t="n">
        <v>0.106099</v>
      </c>
    </row>
    <row r="478" customFormat="false" ht="15.75" hidden="false" customHeight="false" outlineLevel="0" collapsed="false">
      <c r="B478" s="81" t="n">
        <v>1656.83</v>
      </c>
      <c r="C478" s="81" t="n">
        <v>0.01525317</v>
      </c>
      <c r="D478" s="81" t="n">
        <v>0.1117949</v>
      </c>
      <c r="E478" s="81" t="n">
        <v>0.1062061</v>
      </c>
    </row>
    <row r="479" customFormat="false" ht="15.75" hidden="false" customHeight="false" outlineLevel="0" collapsed="false">
      <c r="B479" s="81" t="n">
        <v>1656.95</v>
      </c>
      <c r="C479" s="81" t="n">
        <v>0.01532486</v>
      </c>
      <c r="D479" s="81" t="n">
        <v>0.1118877</v>
      </c>
      <c r="E479" s="81" t="n">
        <v>0.1063133</v>
      </c>
    </row>
    <row r="480" customFormat="false" ht="15.75" hidden="false" customHeight="false" outlineLevel="0" collapsed="false">
      <c r="B480" s="81" t="n">
        <v>1657.07</v>
      </c>
      <c r="C480" s="81" t="n">
        <v>0.01539705</v>
      </c>
      <c r="D480" s="81" t="n">
        <v>0.1119796</v>
      </c>
      <c r="E480" s="81" t="n">
        <v>0.1064169</v>
      </c>
    </row>
    <row r="481" customFormat="false" ht="15.75" hidden="false" customHeight="false" outlineLevel="0" collapsed="false">
      <c r="B481" s="81" t="n">
        <v>1657.19</v>
      </c>
      <c r="C481" s="81" t="n">
        <v>0.01547008</v>
      </c>
      <c r="D481" s="81" t="n">
        <v>0.1120696</v>
      </c>
      <c r="E481" s="81" t="n">
        <v>0.1065145</v>
      </c>
    </row>
    <row r="482" customFormat="false" ht="15.75" hidden="false" customHeight="false" outlineLevel="0" collapsed="false">
      <c r="B482" s="81" t="n">
        <v>1657.31</v>
      </c>
      <c r="C482" s="81" t="n">
        <v>0.01554311</v>
      </c>
      <c r="D482" s="81" t="n">
        <v>0.1121596</v>
      </c>
      <c r="E482" s="81" t="n">
        <v>0.106612</v>
      </c>
    </row>
    <row r="483" customFormat="false" ht="15.75" hidden="false" customHeight="false" outlineLevel="0" collapsed="false">
      <c r="B483" s="81" t="n">
        <v>1657.431</v>
      </c>
      <c r="C483" s="81" t="n">
        <v>0.01561615</v>
      </c>
      <c r="D483" s="81" t="n">
        <v>0.1122497</v>
      </c>
      <c r="E483" s="81" t="n">
        <v>0.1067097</v>
      </c>
    </row>
    <row r="484" customFormat="false" ht="15.75" hidden="false" customHeight="false" outlineLevel="0" collapsed="false">
      <c r="B484" s="81" t="n">
        <v>1657.551</v>
      </c>
      <c r="C484" s="81" t="n">
        <v>0.01568781</v>
      </c>
      <c r="D484" s="81" t="n">
        <v>0.1123376</v>
      </c>
      <c r="E484" s="81" t="n">
        <v>0.106803</v>
      </c>
    </row>
    <row r="485" customFormat="false" ht="15.75" hidden="false" customHeight="false" outlineLevel="0" collapsed="false">
      <c r="B485" s="81" t="n">
        <v>1657.671</v>
      </c>
      <c r="C485" s="81" t="n">
        <v>0.01575696</v>
      </c>
      <c r="D485" s="81" t="n">
        <v>0.1124219</v>
      </c>
      <c r="E485" s="81" t="n">
        <v>0.1068887</v>
      </c>
    </row>
    <row r="486" customFormat="false" ht="15.75" hidden="false" customHeight="false" outlineLevel="0" collapsed="false">
      <c r="B486" s="81" t="n">
        <v>1657.791</v>
      </c>
      <c r="C486" s="81" t="n">
        <v>0.01582611</v>
      </c>
      <c r="D486" s="81" t="n">
        <v>0.1125062</v>
      </c>
      <c r="E486" s="81" t="n">
        <v>0.1069743</v>
      </c>
    </row>
    <row r="487" customFormat="false" ht="15.75" hidden="false" customHeight="false" outlineLevel="0" collapsed="false">
      <c r="B487" s="81" t="n">
        <v>1657.911</v>
      </c>
      <c r="C487" s="81" t="n">
        <v>0.01589526</v>
      </c>
      <c r="D487" s="81" t="n">
        <v>0.1125904</v>
      </c>
      <c r="E487" s="81" t="n">
        <v>0.10706</v>
      </c>
    </row>
    <row r="488" customFormat="false" ht="15.75" hidden="false" customHeight="false" outlineLevel="0" collapsed="false">
      <c r="B488" s="81" t="n">
        <v>1658.031</v>
      </c>
      <c r="C488" s="81" t="n">
        <v>0.01596062</v>
      </c>
      <c r="D488" s="81" t="n">
        <v>0.1126716</v>
      </c>
      <c r="E488" s="81" t="n">
        <v>0.1071407</v>
      </c>
    </row>
    <row r="489" customFormat="false" ht="15.75" hidden="false" customHeight="false" outlineLevel="0" collapsed="false">
      <c r="B489" s="81" t="n">
        <v>1658.151</v>
      </c>
      <c r="C489" s="81" t="n">
        <v>0.01601863</v>
      </c>
      <c r="D489" s="81" t="n">
        <v>0.112747</v>
      </c>
      <c r="E489" s="81" t="n">
        <v>0.1072118</v>
      </c>
    </row>
    <row r="490" customFormat="false" ht="15.75" hidden="false" customHeight="false" outlineLevel="0" collapsed="false">
      <c r="B490" s="81" t="n">
        <v>1658.271</v>
      </c>
      <c r="C490" s="81" t="n">
        <v>0.01607664</v>
      </c>
      <c r="D490" s="81" t="n">
        <v>0.1128224</v>
      </c>
      <c r="E490" s="81" t="n">
        <v>0.1072828</v>
      </c>
    </row>
    <row r="491" customFormat="false" ht="15.75" hidden="false" customHeight="false" outlineLevel="0" collapsed="false">
      <c r="B491" s="81" t="n">
        <v>1658.391</v>
      </c>
      <c r="C491" s="81" t="n">
        <v>0.01613465</v>
      </c>
      <c r="D491" s="81" t="n">
        <v>0.1128978</v>
      </c>
      <c r="E491" s="81" t="n">
        <v>0.107354</v>
      </c>
    </row>
    <row r="492" customFormat="false" ht="15.75" hidden="false" customHeight="false" outlineLevel="0" collapsed="false">
      <c r="B492" s="81" t="n">
        <v>1658.511</v>
      </c>
      <c r="C492" s="81" t="n">
        <v>0.01618598</v>
      </c>
      <c r="D492" s="81" t="n">
        <v>0.1129691</v>
      </c>
      <c r="E492" s="81" t="n">
        <v>0.1074192</v>
      </c>
    </row>
    <row r="493" customFormat="false" ht="15.75" hidden="false" customHeight="false" outlineLevel="0" collapsed="false">
      <c r="B493" s="81" t="n">
        <v>1658.632</v>
      </c>
      <c r="C493" s="81" t="n">
        <v>0.01622365</v>
      </c>
      <c r="D493" s="81" t="n">
        <v>0.1130318</v>
      </c>
      <c r="E493" s="81" t="n">
        <v>0.1074723</v>
      </c>
    </row>
    <row r="494" customFormat="false" ht="15.75" hidden="false" customHeight="false" outlineLevel="0" collapsed="false">
      <c r="B494" s="81" t="n">
        <v>1658.752</v>
      </c>
      <c r="C494" s="81" t="n">
        <v>0.01626132</v>
      </c>
      <c r="D494" s="81" t="n">
        <v>0.1130946</v>
      </c>
      <c r="E494" s="81" t="n">
        <v>0.1075255</v>
      </c>
    </row>
    <row r="495" customFormat="false" ht="15.75" hidden="false" customHeight="false" outlineLevel="0" collapsed="false">
      <c r="B495" s="81" t="n">
        <v>1658.872</v>
      </c>
      <c r="C495" s="81" t="n">
        <v>0.01629899</v>
      </c>
      <c r="D495" s="81" t="n">
        <v>0.1131574</v>
      </c>
      <c r="E495" s="81" t="n">
        <v>0.1075786</v>
      </c>
    </row>
    <row r="496" customFormat="false" ht="15.75" hidden="false" customHeight="false" outlineLevel="0" collapsed="false">
      <c r="B496" s="81" t="n">
        <v>1658.992</v>
      </c>
      <c r="C496" s="81" t="n">
        <v>0.01632783</v>
      </c>
      <c r="D496" s="81" t="n">
        <v>0.1132155</v>
      </c>
      <c r="E496" s="81" t="n">
        <v>0.1076254</v>
      </c>
    </row>
    <row r="497" customFormat="false" ht="15.75" hidden="false" customHeight="false" outlineLevel="0" collapsed="false">
      <c r="B497" s="81" t="n">
        <v>1659.112</v>
      </c>
      <c r="C497" s="81" t="n">
        <v>0.01633671</v>
      </c>
      <c r="D497" s="81" t="n">
        <v>0.113263</v>
      </c>
      <c r="E497" s="81" t="n">
        <v>0.1076579</v>
      </c>
    </row>
    <row r="498" customFormat="false" ht="15.75" hidden="false" customHeight="false" outlineLevel="0" collapsed="false">
      <c r="B498" s="81" t="n">
        <v>1659.232</v>
      </c>
      <c r="C498" s="81" t="n">
        <v>0.01634559</v>
      </c>
      <c r="D498" s="81" t="n">
        <v>0.1133105</v>
      </c>
      <c r="E498" s="81" t="n">
        <v>0.1076904</v>
      </c>
    </row>
    <row r="499" customFormat="false" ht="15.75" hidden="false" customHeight="false" outlineLevel="0" collapsed="false">
      <c r="B499" s="81" t="n">
        <v>1659.352</v>
      </c>
      <c r="C499" s="81" t="n">
        <v>0.01635447</v>
      </c>
      <c r="D499" s="81" t="n">
        <v>0.113358</v>
      </c>
      <c r="E499" s="81" t="n">
        <v>0.1077229</v>
      </c>
    </row>
    <row r="500" customFormat="false" ht="15.75" hidden="false" customHeight="false" outlineLevel="0" collapsed="false">
      <c r="B500" s="81" t="n">
        <v>1659.472</v>
      </c>
      <c r="C500" s="81" t="n">
        <v>0.01635329</v>
      </c>
      <c r="D500" s="81" t="n">
        <v>0.1134006</v>
      </c>
      <c r="E500" s="81" t="n">
        <v>0.107749</v>
      </c>
    </row>
    <row r="501" customFormat="false" ht="15.75" hidden="false" customHeight="false" outlineLevel="0" collapsed="false">
      <c r="B501" s="81" t="n">
        <v>1659.592</v>
      </c>
      <c r="C501" s="81" t="n">
        <v>0.01632794</v>
      </c>
      <c r="D501" s="81" t="n">
        <v>0.1134314</v>
      </c>
      <c r="E501" s="81" t="n">
        <v>0.1077598</v>
      </c>
    </row>
    <row r="502" customFormat="false" ht="15.75" hidden="false" customHeight="false" outlineLevel="0" collapsed="false">
      <c r="B502" s="81" t="n">
        <v>1659.713</v>
      </c>
      <c r="C502" s="81" t="n">
        <v>0.01630259</v>
      </c>
      <c r="D502" s="81" t="n">
        <v>0.1134622</v>
      </c>
      <c r="E502" s="81" t="n">
        <v>0.1077707</v>
      </c>
    </row>
    <row r="503" customFormat="false" ht="15.75" hidden="false" customHeight="false" outlineLevel="0" collapsed="false">
      <c r="B503" s="81" t="n">
        <v>1659.833</v>
      </c>
      <c r="C503" s="81" t="n">
        <v>0.01627724</v>
      </c>
      <c r="D503" s="81" t="n">
        <v>0.113493</v>
      </c>
      <c r="E503" s="81" t="n">
        <v>0.1077815</v>
      </c>
    </row>
    <row r="504" customFormat="false" ht="15.75" hidden="false" customHeight="false" outlineLevel="0" collapsed="false">
      <c r="B504" s="81" t="n">
        <v>1659.953</v>
      </c>
      <c r="C504" s="81" t="n">
        <v>0.01624211</v>
      </c>
      <c r="D504" s="81" t="n">
        <v>0.1135191</v>
      </c>
      <c r="E504" s="81" t="n">
        <v>0.1077865</v>
      </c>
    </row>
    <row r="505" customFormat="false" ht="15.75" hidden="false" customHeight="false" outlineLevel="0" collapsed="false">
      <c r="B505" s="81" t="n">
        <v>1660.073</v>
      </c>
      <c r="C505" s="81" t="n">
        <v>0.01618201</v>
      </c>
      <c r="D505" s="81" t="n">
        <v>0.113533</v>
      </c>
      <c r="E505" s="81" t="n">
        <v>0.1077765</v>
      </c>
    </row>
    <row r="506" customFormat="false" ht="15.75" hidden="false" customHeight="false" outlineLevel="0" collapsed="false">
      <c r="B506" s="81" t="n">
        <v>1660.193</v>
      </c>
      <c r="C506" s="81" t="n">
        <v>0.01612192</v>
      </c>
      <c r="D506" s="81" t="n">
        <v>0.1135469</v>
      </c>
      <c r="E506" s="81" t="n">
        <v>0.1077664</v>
      </c>
    </row>
    <row r="507" customFormat="false" ht="15.75" hidden="false" customHeight="false" outlineLevel="0" collapsed="false">
      <c r="B507" s="81" t="n">
        <v>1660.313</v>
      </c>
      <c r="C507" s="81" t="n">
        <v>0.01606182</v>
      </c>
      <c r="D507" s="81" t="n">
        <v>0.1135609</v>
      </c>
      <c r="E507" s="81" t="n">
        <v>0.1077565</v>
      </c>
    </row>
    <row r="508" customFormat="false" ht="15.75" hidden="false" customHeight="false" outlineLevel="0" collapsed="false">
      <c r="B508" s="81" t="n">
        <v>1660.433</v>
      </c>
      <c r="C508" s="81" t="n">
        <v>0.01599391</v>
      </c>
      <c r="D508" s="81" t="n">
        <v>0.1135706</v>
      </c>
      <c r="E508" s="81" t="n">
        <v>0.1077417</v>
      </c>
    </row>
    <row r="509" customFormat="false" ht="15.75" hidden="false" customHeight="false" outlineLevel="0" collapsed="false">
      <c r="B509" s="81" t="n">
        <v>1660.553</v>
      </c>
      <c r="C509" s="81" t="n">
        <v>0.01590471</v>
      </c>
      <c r="D509" s="81" t="n">
        <v>0.1135687</v>
      </c>
      <c r="E509" s="81" t="n">
        <v>0.1077137</v>
      </c>
    </row>
    <row r="510" customFormat="false" ht="15.75" hidden="false" customHeight="false" outlineLevel="0" collapsed="false">
      <c r="B510" s="81" t="n">
        <v>1660.673</v>
      </c>
      <c r="C510" s="81" t="n">
        <v>0.01581551</v>
      </c>
      <c r="D510" s="81" t="n">
        <v>0.1135668</v>
      </c>
      <c r="E510" s="81" t="n">
        <v>0.1076857</v>
      </c>
    </row>
    <row r="511" customFormat="false" ht="15.75" hidden="false" customHeight="false" outlineLevel="0" collapsed="false">
      <c r="B511" s="81" t="n">
        <v>1660.793</v>
      </c>
      <c r="C511" s="81" t="n">
        <v>0.01572631</v>
      </c>
      <c r="D511" s="81" t="n">
        <v>0.1135649</v>
      </c>
      <c r="E511" s="81" t="n">
        <v>0.1076578</v>
      </c>
    </row>
    <row r="512" customFormat="false" ht="15.75" hidden="false" customHeight="false" outlineLevel="0" collapsed="false">
      <c r="B512" s="81" t="n">
        <v>1660.913</v>
      </c>
      <c r="C512" s="81" t="n">
        <v>0.01563287</v>
      </c>
      <c r="D512" s="81" t="n">
        <v>0.1135594</v>
      </c>
      <c r="E512" s="81" t="n">
        <v>0.1076264</v>
      </c>
    </row>
    <row r="513" customFormat="false" ht="15.75" hidden="false" customHeight="false" outlineLevel="0" collapsed="false">
      <c r="B513" s="81" t="n">
        <v>1661.034</v>
      </c>
      <c r="C513" s="81" t="n">
        <v>0.01552713</v>
      </c>
      <c r="D513" s="81" t="n">
        <v>0.113543</v>
      </c>
      <c r="E513" s="81" t="n">
        <v>0.107585</v>
      </c>
    </row>
    <row r="514" customFormat="false" ht="15.75" hidden="false" customHeight="false" outlineLevel="0" collapsed="false">
      <c r="B514" s="81" t="n">
        <v>1661.154</v>
      </c>
      <c r="C514" s="81" t="n">
        <v>0.01542139</v>
      </c>
      <c r="D514" s="81" t="n">
        <v>0.1135267</v>
      </c>
      <c r="E514" s="81" t="n">
        <v>0.1075436</v>
      </c>
    </row>
    <row r="515" customFormat="false" ht="15.75" hidden="false" customHeight="false" outlineLevel="0" collapsed="false">
      <c r="B515" s="81" t="n">
        <v>1661.274</v>
      </c>
      <c r="C515" s="81" t="n">
        <v>0.01531565</v>
      </c>
      <c r="D515" s="81" t="n">
        <v>0.1135105</v>
      </c>
      <c r="E515" s="81" t="n">
        <v>0.1075021</v>
      </c>
    </row>
    <row r="516" customFormat="false" ht="15.75" hidden="false" customHeight="false" outlineLevel="0" collapsed="false">
      <c r="B516" s="81" t="n">
        <v>1661.394</v>
      </c>
      <c r="C516" s="81" t="n">
        <v>0.01521035</v>
      </c>
      <c r="D516" s="81" t="n">
        <v>0.113491</v>
      </c>
      <c r="E516" s="81" t="n">
        <v>0.1074588</v>
      </c>
    </row>
    <row r="517" customFormat="false" ht="15.75" hidden="false" customHeight="false" outlineLevel="0" collapsed="false">
      <c r="B517" s="81" t="n">
        <v>1661.514</v>
      </c>
      <c r="C517" s="81" t="n">
        <v>0.01510637</v>
      </c>
      <c r="D517" s="81" t="n">
        <v>0.1134616</v>
      </c>
      <c r="E517" s="81" t="n">
        <v>0.1074091</v>
      </c>
    </row>
    <row r="518" customFormat="false" ht="15.75" hidden="false" customHeight="false" outlineLevel="0" collapsed="false">
      <c r="B518" s="81" t="n">
        <v>1661.634</v>
      </c>
      <c r="C518" s="81" t="n">
        <v>0.01500239</v>
      </c>
      <c r="D518" s="81" t="n">
        <v>0.1134323</v>
      </c>
      <c r="E518" s="81" t="n">
        <v>0.1073594</v>
      </c>
    </row>
    <row r="519" customFormat="false" ht="15.75" hidden="false" customHeight="false" outlineLevel="0" collapsed="false">
      <c r="B519" s="81" t="n">
        <v>1661.754</v>
      </c>
      <c r="C519" s="81" t="n">
        <v>0.01489842</v>
      </c>
      <c r="D519" s="81" t="n">
        <v>0.1134029</v>
      </c>
      <c r="E519" s="81" t="n">
        <v>0.1073097</v>
      </c>
    </row>
    <row r="520" customFormat="false" ht="15.75" hidden="false" customHeight="false" outlineLevel="0" collapsed="false">
      <c r="B520" s="81" t="n">
        <v>1661.874</v>
      </c>
      <c r="C520" s="81" t="n">
        <v>0.01479967</v>
      </c>
      <c r="D520" s="81" t="n">
        <v>0.1133708</v>
      </c>
      <c r="E520" s="81" t="n">
        <v>0.1072593</v>
      </c>
    </row>
    <row r="521" customFormat="false" ht="15.75" hidden="false" customHeight="false" outlineLevel="0" collapsed="false">
      <c r="B521" s="81" t="n">
        <v>1661.994</v>
      </c>
      <c r="C521" s="81" t="n">
        <v>0.01471834</v>
      </c>
      <c r="D521" s="81" t="n">
        <v>0.1133293</v>
      </c>
      <c r="E521" s="81" t="n">
        <v>0.1072064</v>
      </c>
    </row>
    <row r="522" customFormat="false" ht="15.75" hidden="false" customHeight="false" outlineLevel="0" collapsed="false">
      <c r="B522" s="81" t="n">
        <v>1662.115</v>
      </c>
      <c r="C522" s="81" t="n">
        <v>0.014637</v>
      </c>
      <c r="D522" s="81" t="n">
        <v>0.1132879</v>
      </c>
      <c r="E522" s="81" t="n">
        <v>0.1071535</v>
      </c>
    </row>
    <row r="523" customFormat="false" ht="15.75" hidden="false" customHeight="false" outlineLevel="0" collapsed="false">
      <c r="B523" s="81" t="n">
        <v>1662.234</v>
      </c>
      <c r="C523" s="81" t="n">
        <v>0.01455567</v>
      </c>
      <c r="D523" s="81" t="n">
        <v>0.1132465</v>
      </c>
      <c r="E523" s="81" t="n">
        <v>0.1071005</v>
      </c>
    </row>
    <row r="524" customFormat="false" ht="15.75" hidden="false" customHeight="false" outlineLevel="0" collapsed="false">
      <c r="B524" s="81" t="n">
        <v>1662.355</v>
      </c>
      <c r="C524" s="81" t="n">
        <v>0.01448304</v>
      </c>
      <c r="D524" s="81" t="n">
        <v>0.1132025</v>
      </c>
      <c r="E524" s="81" t="n">
        <v>0.1070478</v>
      </c>
    </row>
    <row r="525" customFormat="false" ht="15.75" hidden="false" customHeight="false" outlineLevel="0" collapsed="false">
      <c r="B525" s="81" t="n">
        <v>1662.475</v>
      </c>
      <c r="C525" s="81" t="n">
        <v>0.0144417</v>
      </c>
      <c r="D525" s="81" t="n">
        <v>0.1131495</v>
      </c>
      <c r="E525" s="81" t="n">
        <v>0.1069958</v>
      </c>
    </row>
    <row r="526" customFormat="false" ht="15.75" hidden="false" customHeight="false" outlineLevel="0" collapsed="false">
      <c r="B526" s="81" t="n">
        <v>1662.595</v>
      </c>
      <c r="C526" s="81" t="n">
        <v>0.01440036</v>
      </c>
      <c r="D526" s="81" t="n">
        <v>0.1130965</v>
      </c>
      <c r="E526" s="81" t="n">
        <v>0.1069438</v>
      </c>
    </row>
    <row r="527" customFormat="false" ht="15.75" hidden="false" customHeight="false" outlineLevel="0" collapsed="false">
      <c r="B527" s="81" t="n">
        <v>1662.715</v>
      </c>
      <c r="C527" s="81" t="n">
        <v>0.01435903</v>
      </c>
      <c r="D527" s="81" t="n">
        <v>0.1130436</v>
      </c>
      <c r="E527" s="81" t="n">
        <v>0.1068917</v>
      </c>
    </row>
    <row r="528" customFormat="false" ht="15.75" hidden="false" customHeight="false" outlineLevel="0" collapsed="false">
      <c r="B528" s="81" t="n">
        <v>1662.835</v>
      </c>
      <c r="C528" s="81" t="n">
        <v>0.01432705</v>
      </c>
      <c r="D528" s="81" t="n">
        <v>0.1129883</v>
      </c>
      <c r="E528" s="81" t="n">
        <v>0.1068405</v>
      </c>
    </row>
    <row r="529" customFormat="false" ht="15.75" hidden="false" customHeight="false" outlineLevel="0" collapsed="false">
      <c r="B529" s="81" t="n">
        <v>1662.955</v>
      </c>
      <c r="C529" s="81" t="n">
        <v>0.01433132</v>
      </c>
      <c r="D529" s="81" t="n">
        <v>0.1129244</v>
      </c>
      <c r="E529" s="81" t="n">
        <v>0.1067918</v>
      </c>
    </row>
    <row r="530" customFormat="false" ht="15.75" hidden="false" customHeight="false" outlineLevel="0" collapsed="false">
      <c r="B530" s="81" t="n">
        <v>1663.075</v>
      </c>
      <c r="C530" s="81" t="n">
        <v>0.01433559</v>
      </c>
      <c r="D530" s="81" t="n">
        <v>0.1128604</v>
      </c>
      <c r="E530" s="81" t="n">
        <v>0.1067432</v>
      </c>
    </row>
    <row r="531" customFormat="false" ht="15.75" hidden="false" customHeight="false" outlineLevel="0" collapsed="false">
      <c r="B531" s="81" t="n">
        <v>1663.195</v>
      </c>
      <c r="C531" s="81" t="n">
        <v>0.01433986</v>
      </c>
      <c r="D531" s="81" t="n">
        <v>0.1127963</v>
      </c>
      <c r="E531" s="81" t="n">
        <v>0.1066945</v>
      </c>
    </row>
    <row r="532" customFormat="false" ht="15.75" hidden="false" customHeight="false" outlineLevel="0" collapsed="false">
      <c r="B532" s="81" t="n">
        <v>1663.315</v>
      </c>
      <c r="C532" s="81" t="n">
        <v>0.01435135</v>
      </c>
      <c r="D532" s="81" t="n">
        <v>0.1127303</v>
      </c>
      <c r="E532" s="81" t="n">
        <v>0.1066465</v>
      </c>
    </row>
    <row r="533" customFormat="false" ht="15.75" hidden="false" customHeight="false" outlineLevel="0" collapsed="false">
      <c r="B533" s="81" t="n">
        <v>1663.436</v>
      </c>
      <c r="C533" s="81" t="n">
        <v>0.01439322</v>
      </c>
      <c r="D533" s="81" t="n">
        <v>0.1126556</v>
      </c>
      <c r="E533" s="81" t="n">
        <v>0.1066012</v>
      </c>
    </row>
    <row r="534" customFormat="false" ht="15.75" hidden="false" customHeight="false" outlineLevel="0" collapsed="false">
      <c r="B534" s="81" t="n">
        <v>1663.556</v>
      </c>
      <c r="C534" s="81" t="n">
        <v>0.01443509</v>
      </c>
      <c r="D534" s="81" t="n">
        <v>0.1125809</v>
      </c>
      <c r="E534" s="81" t="n">
        <v>0.1065559</v>
      </c>
    </row>
    <row r="535" customFormat="false" ht="15.75" hidden="false" customHeight="false" outlineLevel="0" collapsed="false">
      <c r="B535" s="81" t="n">
        <v>1663.676</v>
      </c>
      <c r="C535" s="81" t="n">
        <v>0.01447696</v>
      </c>
      <c r="D535" s="81" t="n">
        <v>0.1125062</v>
      </c>
      <c r="E535" s="81" t="n">
        <v>0.1065106</v>
      </c>
    </row>
    <row r="536" customFormat="false" ht="15.75" hidden="false" customHeight="false" outlineLevel="0" collapsed="false">
      <c r="B536" s="81" t="n">
        <v>1663.796</v>
      </c>
      <c r="C536" s="81" t="n">
        <v>0.0145226</v>
      </c>
      <c r="D536" s="81" t="n">
        <v>0.1124297</v>
      </c>
      <c r="E536" s="81" t="n">
        <v>0.1064655</v>
      </c>
    </row>
    <row r="537" customFormat="false" ht="15.75" hidden="false" customHeight="false" outlineLevel="0" collapsed="false">
      <c r="B537" s="81" t="n">
        <v>1663.916</v>
      </c>
      <c r="C537" s="81" t="n">
        <v>0.01458654</v>
      </c>
      <c r="D537" s="81" t="n">
        <v>0.1123442</v>
      </c>
      <c r="E537" s="81" t="n">
        <v>0.1064208</v>
      </c>
    </row>
    <row r="538" customFormat="false" ht="15.75" hidden="false" customHeight="false" outlineLevel="0" collapsed="false">
      <c r="B538" s="81" t="n">
        <v>1664.036</v>
      </c>
      <c r="C538" s="81" t="n">
        <v>0.01465048</v>
      </c>
      <c r="D538" s="81" t="n">
        <v>0.1122587</v>
      </c>
      <c r="E538" s="81" t="n">
        <v>0.1063762</v>
      </c>
    </row>
    <row r="539" customFormat="false" ht="15.75" hidden="false" customHeight="false" outlineLevel="0" collapsed="false">
      <c r="B539" s="81" t="n">
        <v>1664.156</v>
      </c>
      <c r="C539" s="81" t="n">
        <v>0.01471442</v>
      </c>
      <c r="D539" s="81" t="n">
        <v>0.1121732</v>
      </c>
      <c r="E539" s="81" t="n">
        <v>0.1063315</v>
      </c>
    </row>
    <row r="540" customFormat="false" ht="15.75" hidden="false" customHeight="false" outlineLevel="0" collapsed="false">
      <c r="B540" s="81" t="n">
        <v>1664.276</v>
      </c>
      <c r="C540" s="81" t="n">
        <v>0.0147792</v>
      </c>
      <c r="D540" s="81" t="n">
        <v>0.1120857</v>
      </c>
      <c r="E540" s="81" t="n">
        <v>0.106286</v>
      </c>
    </row>
    <row r="541" customFormat="false" ht="15.75" hidden="false" customHeight="false" outlineLevel="0" collapsed="false">
      <c r="B541" s="81" t="n">
        <v>1664.396</v>
      </c>
      <c r="C541" s="81" t="n">
        <v>0.01484838</v>
      </c>
      <c r="D541" s="81" t="n">
        <v>0.1119876</v>
      </c>
      <c r="E541" s="81" t="n">
        <v>0.1062363</v>
      </c>
    </row>
    <row r="542" customFormat="false" ht="15.75" hidden="false" customHeight="false" outlineLevel="0" collapsed="false">
      <c r="B542" s="81" t="n">
        <v>1664.516</v>
      </c>
      <c r="C542" s="81" t="n">
        <v>0.01491756</v>
      </c>
      <c r="D542" s="81" t="n">
        <v>0.1118895</v>
      </c>
      <c r="E542" s="81" t="n">
        <v>0.1061865</v>
      </c>
    </row>
    <row r="543" customFormat="false" ht="15.75" hidden="false" customHeight="false" outlineLevel="0" collapsed="false">
      <c r="B543" s="81" t="n">
        <v>1664.636</v>
      </c>
      <c r="C543" s="81" t="n">
        <v>0.01498675</v>
      </c>
      <c r="D543" s="81" t="n">
        <v>0.1117914</v>
      </c>
      <c r="E543" s="81" t="n">
        <v>0.1061366</v>
      </c>
    </row>
    <row r="544" customFormat="false" ht="15.75" hidden="false" customHeight="false" outlineLevel="0" collapsed="false">
      <c r="B544" s="81" t="n">
        <v>1664.757</v>
      </c>
      <c r="C544" s="81" t="n">
        <v>0.01505444</v>
      </c>
      <c r="D544" s="81" t="n">
        <v>0.111691</v>
      </c>
      <c r="E544" s="81" t="n">
        <v>0.1060849</v>
      </c>
    </row>
    <row r="545" customFormat="false" ht="15.75" hidden="false" customHeight="false" outlineLevel="0" collapsed="false">
      <c r="B545" s="81" t="n">
        <v>1664.877</v>
      </c>
      <c r="C545" s="81" t="n">
        <v>0.01511332</v>
      </c>
      <c r="D545" s="81" t="n">
        <v>0.1115769</v>
      </c>
      <c r="E545" s="81" t="n">
        <v>0.1060214</v>
      </c>
    </row>
    <row r="546" customFormat="false" ht="15.75" hidden="false" customHeight="false" outlineLevel="0" collapsed="false">
      <c r="B546" s="81" t="n">
        <v>1664.997</v>
      </c>
      <c r="C546" s="81" t="n">
        <v>0.01517221</v>
      </c>
      <c r="D546" s="81" t="n">
        <v>0.1114628</v>
      </c>
      <c r="E546" s="81" t="n">
        <v>0.1059581</v>
      </c>
    </row>
    <row r="547" customFormat="false" ht="15.75" hidden="false" customHeight="false" outlineLevel="0" collapsed="false">
      <c r="B547" s="81" t="n">
        <v>1665.117</v>
      </c>
      <c r="C547" s="81" t="n">
        <v>0.0152311</v>
      </c>
      <c r="D547" s="81" t="n">
        <v>0.1113487</v>
      </c>
      <c r="E547" s="81" t="n">
        <v>0.1058947</v>
      </c>
    </row>
    <row r="548" customFormat="false" ht="15.75" hidden="false" customHeight="false" outlineLevel="0" collapsed="false">
      <c r="B548" s="81" t="n">
        <v>1665.237</v>
      </c>
      <c r="C548" s="81" t="n">
        <v>0.01528668</v>
      </c>
      <c r="D548" s="81" t="n">
        <v>0.1112319</v>
      </c>
      <c r="E548" s="81" t="n">
        <v>0.1058282</v>
      </c>
    </row>
    <row r="549" customFormat="false" ht="15.75" hidden="false" customHeight="false" outlineLevel="0" collapsed="false">
      <c r="B549" s="81" t="n">
        <v>1665.357</v>
      </c>
      <c r="C549" s="81" t="n">
        <v>0.01532069</v>
      </c>
      <c r="D549" s="81" t="n">
        <v>0.1110972</v>
      </c>
      <c r="E549" s="81" t="n">
        <v>0.1057418</v>
      </c>
    </row>
    <row r="550" customFormat="false" ht="15.75" hidden="false" customHeight="false" outlineLevel="0" collapsed="false">
      <c r="B550" s="81" t="n">
        <v>1665.477</v>
      </c>
      <c r="C550" s="81" t="n">
        <v>0.0153547</v>
      </c>
      <c r="D550" s="81" t="n">
        <v>0.1109626</v>
      </c>
      <c r="E550" s="81" t="n">
        <v>0.1056554</v>
      </c>
    </row>
    <row r="551" customFormat="false" ht="15.75" hidden="false" customHeight="false" outlineLevel="0" collapsed="false">
      <c r="B551" s="81" t="n">
        <v>1665.597</v>
      </c>
      <c r="C551" s="81" t="n">
        <v>0.01538871</v>
      </c>
      <c r="D551" s="81" t="n">
        <v>0.110828</v>
      </c>
      <c r="E551" s="81" t="n">
        <v>0.105569</v>
      </c>
    </row>
    <row r="552" customFormat="false" ht="15.75" hidden="false" customHeight="false" outlineLevel="0" collapsed="false">
      <c r="B552" s="81" t="n">
        <v>1665.717</v>
      </c>
      <c r="C552" s="81" t="n">
        <v>0.01541819</v>
      </c>
      <c r="D552" s="81" t="n">
        <v>0.1106903</v>
      </c>
      <c r="E552" s="81" t="n">
        <v>0.1054787</v>
      </c>
    </row>
    <row r="553" customFormat="false" ht="15.75" hidden="false" customHeight="false" outlineLevel="0" collapsed="false">
      <c r="B553" s="81" t="n">
        <v>1665.838</v>
      </c>
      <c r="C553" s="81" t="n">
        <v>0.01541446</v>
      </c>
      <c r="D553" s="81" t="n">
        <v>0.1105301</v>
      </c>
      <c r="E553" s="81" t="n">
        <v>0.10536</v>
      </c>
    </row>
    <row r="554" customFormat="false" ht="15.75" hidden="false" customHeight="false" outlineLevel="0" collapsed="false">
      <c r="B554" s="81" t="n">
        <v>1665.958</v>
      </c>
      <c r="C554" s="81" t="n">
        <v>0.01541073</v>
      </c>
      <c r="D554" s="81" t="n">
        <v>0.11037</v>
      </c>
      <c r="E554" s="81" t="n">
        <v>0.1052413</v>
      </c>
    </row>
    <row r="555" customFormat="false" ht="15.75" hidden="false" customHeight="false" outlineLevel="0" collapsed="false">
      <c r="B555" s="81" t="n">
        <v>1666.078</v>
      </c>
      <c r="C555" s="81" t="n">
        <v>0.01540699</v>
      </c>
      <c r="D555" s="81" t="n">
        <v>0.1102099</v>
      </c>
      <c r="E555" s="81" t="n">
        <v>0.1051225</v>
      </c>
    </row>
    <row r="556" customFormat="false" ht="15.75" hidden="false" customHeight="false" outlineLevel="0" collapsed="false">
      <c r="B556" s="81" t="n">
        <v>1666.198</v>
      </c>
      <c r="C556" s="81" t="n">
        <v>0.01539817</v>
      </c>
      <c r="D556" s="81" t="n">
        <v>0.1100466</v>
      </c>
      <c r="E556" s="81" t="n">
        <v>0.1049995</v>
      </c>
    </row>
    <row r="557" customFormat="false" ht="15.75" hidden="false" customHeight="false" outlineLevel="0" collapsed="false">
      <c r="B557" s="81" t="n">
        <v>1666.318</v>
      </c>
      <c r="C557" s="81" t="n">
        <v>0.01534719</v>
      </c>
      <c r="D557" s="81" t="n">
        <v>0.1098578</v>
      </c>
      <c r="E557" s="81" t="n">
        <v>0.1048418</v>
      </c>
    </row>
    <row r="558" customFormat="false" ht="15.75" hidden="false" customHeight="false" outlineLevel="0" collapsed="false">
      <c r="B558" s="81" t="n">
        <v>1666.438</v>
      </c>
      <c r="C558" s="81" t="n">
        <v>0.01529621</v>
      </c>
      <c r="D558" s="81" t="n">
        <v>0.109669</v>
      </c>
      <c r="E558" s="81" t="n">
        <v>0.104684</v>
      </c>
    </row>
    <row r="559" customFormat="false" ht="15.75" hidden="false" customHeight="false" outlineLevel="0" collapsed="false">
      <c r="B559" s="81" t="n">
        <v>1666.558</v>
      </c>
      <c r="C559" s="81" t="n">
        <v>0.01524523</v>
      </c>
      <c r="D559" s="81" t="n">
        <v>0.1094802</v>
      </c>
      <c r="E559" s="81" t="n">
        <v>0.1045261</v>
      </c>
    </row>
    <row r="560" customFormat="false" ht="15.75" hidden="false" customHeight="false" outlineLevel="0" collapsed="false">
      <c r="B560" s="81" t="n">
        <v>1666.678</v>
      </c>
      <c r="C560" s="81" t="n">
        <v>0.01518942</v>
      </c>
      <c r="D560" s="81" t="n">
        <v>0.1092886</v>
      </c>
      <c r="E560" s="81" t="n">
        <v>0.1043644</v>
      </c>
    </row>
    <row r="561" customFormat="false" ht="15.75" hidden="false" customHeight="false" outlineLevel="0" collapsed="false">
      <c r="B561" s="81" t="n">
        <v>1666.798</v>
      </c>
      <c r="C561" s="81" t="n">
        <v>0.01508735</v>
      </c>
      <c r="D561" s="81" t="n">
        <v>0.1090707</v>
      </c>
      <c r="E561" s="81" t="n">
        <v>0.104165</v>
      </c>
    </row>
    <row r="562" customFormat="false" ht="15.75" hidden="false" customHeight="false" outlineLevel="0" collapsed="false">
      <c r="B562" s="81" t="n">
        <v>1666.918</v>
      </c>
      <c r="C562" s="81" t="n">
        <v>0.01498529</v>
      </c>
      <c r="D562" s="81" t="n">
        <v>0.1088529</v>
      </c>
      <c r="E562" s="81" t="n">
        <v>0.1039657</v>
      </c>
    </row>
    <row r="563" customFormat="false" ht="15.75" hidden="false" customHeight="false" outlineLevel="0" collapsed="false">
      <c r="B563" s="81" t="n">
        <v>1667.038</v>
      </c>
      <c r="C563" s="81" t="n">
        <v>0.01488322</v>
      </c>
      <c r="D563" s="81" t="n">
        <v>0.1086349</v>
      </c>
      <c r="E563" s="81" t="n">
        <v>0.1037664</v>
      </c>
    </row>
    <row r="564" customFormat="false" ht="15.75" hidden="false" customHeight="false" outlineLevel="0" collapsed="false">
      <c r="B564" s="81" t="n">
        <v>1667.159</v>
      </c>
      <c r="C564" s="81" t="n">
        <v>0.01477721</v>
      </c>
      <c r="D564" s="81" t="n">
        <v>0.1084149</v>
      </c>
      <c r="E564" s="81" t="n">
        <v>0.1035638</v>
      </c>
    </row>
    <row r="565" customFormat="false" ht="15.75" hidden="false" customHeight="false" outlineLevel="0" collapsed="false">
      <c r="B565" s="81" t="n">
        <v>1667.279</v>
      </c>
      <c r="C565" s="81" t="n">
        <v>0.01462662</v>
      </c>
      <c r="D565" s="81" t="n">
        <v>0.1081699</v>
      </c>
      <c r="E565" s="81" t="n">
        <v>0.1033246</v>
      </c>
    </row>
    <row r="566" customFormat="false" ht="15.75" hidden="false" customHeight="false" outlineLevel="0" collapsed="false">
      <c r="B566" s="81" t="n">
        <v>1667.399</v>
      </c>
      <c r="C566" s="81" t="n">
        <v>0.01447602</v>
      </c>
      <c r="D566" s="81" t="n">
        <v>0.1079249</v>
      </c>
      <c r="E566" s="81" t="n">
        <v>0.1030854</v>
      </c>
    </row>
    <row r="567" customFormat="false" ht="15.75" hidden="false" customHeight="false" outlineLevel="0" collapsed="false">
      <c r="B567" s="81" t="n">
        <v>1667.519</v>
      </c>
      <c r="C567" s="81" t="n">
        <v>0.01432543</v>
      </c>
      <c r="D567" s="81" t="n">
        <v>0.1076799</v>
      </c>
      <c r="E567" s="81" t="n">
        <v>0.1028463</v>
      </c>
    </row>
    <row r="568" customFormat="false" ht="15.75" hidden="false" customHeight="false" outlineLevel="0" collapsed="false">
      <c r="B568" s="81" t="n">
        <v>1667.639</v>
      </c>
      <c r="C568" s="81" t="n">
        <v>0.01417249</v>
      </c>
      <c r="D568" s="81" t="n">
        <v>0.1074336</v>
      </c>
      <c r="E568" s="81" t="n">
        <v>0.1026052</v>
      </c>
    </row>
    <row r="569" customFormat="false" ht="15.75" hidden="false" customHeight="false" outlineLevel="0" collapsed="false">
      <c r="B569" s="81" t="n">
        <v>1667.759</v>
      </c>
      <c r="C569" s="81" t="n">
        <v>0.01398342</v>
      </c>
      <c r="D569" s="81" t="n">
        <v>0.1071678</v>
      </c>
      <c r="E569" s="81" t="n">
        <v>0.1023336</v>
      </c>
    </row>
    <row r="570" customFormat="false" ht="15.75" hidden="false" customHeight="false" outlineLevel="0" collapsed="false">
      <c r="B570" s="81" t="n">
        <v>1667.879</v>
      </c>
      <c r="C570" s="81" t="n">
        <v>0.01379436</v>
      </c>
      <c r="D570" s="81" t="n">
        <v>0.106902</v>
      </c>
      <c r="E570" s="81" t="n">
        <v>0.102062</v>
      </c>
    </row>
    <row r="571" customFormat="false" ht="15.75" hidden="false" customHeight="false" outlineLevel="0" collapsed="false">
      <c r="B571" s="81" t="n">
        <v>1667.999</v>
      </c>
      <c r="C571" s="81" t="n">
        <v>0.0136053</v>
      </c>
      <c r="D571" s="81" t="n">
        <v>0.1066361</v>
      </c>
      <c r="E571" s="81" t="n">
        <v>0.1017905</v>
      </c>
    </row>
    <row r="572" customFormat="false" ht="15.75" hidden="false" customHeight="false" outlineLevel="0" collapsed="false">
      <c r="B572" s="81" t="n">
        <v>1668.119</v>
      </c>
      <c r="C572" s="81" t="n">
        <v>0.01341519</v>
      </c>
      <c r="D572" s="81" t="n">
        <v>0.1063697</v>
      </c>
      <c r="E572" s="81" t="n">
        <v>0.1015178</v>
      </c>
    </row>
    <row r="573" customFormat="false" ht="15.75" hidden="false" customHeight="false" outlineLevel="0" collapsed="false">
      <c r="B573" s="81" t="n">
        <v>1668.24</v>
      </c>
      <c r="C573" s="81" t="n">
        <v>0.01320445</v>
      </c>
      <c r="D573" s="81" t="n">
        <v>0.1060905</v>
      </c>
      <c r="E573" s="81" t="n">
        <v>0.1012238</v>
      </c>
    </row>
    <row r="574" customFormat="false" ht="15.75" hidden="false" customHeight="false" outlineLevel="0" collapsed="false">
      <c r="B574" s="81" t="n">
        <v>1668.36</v>
      </c>
      <c r="C574" s="81" t="n">
        <v>0.0129937</v>
      </c>
      <c r="D574" s="81" t="n">
        <v>0.1058113</v>
      </c>
      <c r="E574" s="81" t="n">
        <v>0.1009297</v>
      </c>
    </row>
    <row r="575" customFormat="false" ht="15.75" hidden="false" customHeight="false" outlineLevel="0" collapsed="false">
      <c r="B575" s="81" t="n">
        <v>1668.48</v>
      </c>
      <c r="C575" s="81" t="n">
        <v>0.01278296</v>
      </c>
      <c r="D575" s="81" t="n">
        <v>0.1055321</v>
      </c>
      <c r="E575" s="81" t="n">
        <v>0.1006357</v>
      </c>
    </row>
    <row r="576" customFormat="false" ht="15.75" hidden="false" customHeight="false" outlineLevel="0" collapsed="false">
      <c r="B576" s="81" t="n">
        <v>1668.6</v>
      </c>
      <c r="C576" s="81" t="n">
        <v>0.0125723</v>
      </c>
      <c r="D576" s="81" t="n">
        <v>0.1052527</v>
      </c>
      <c r="E576" s="81" t="n">
        <v>0.1003413</v>
      </c>
    </row>
    <row r="577" customFormat="false" ht="15.75" hidden="false" customHeight="false" outlineLevel="0" collapsed="false">
      <c r="B577" s="81" t="n">
        <v>1668.72</v>
      </c>
      <c r="C577" s="81" t="n">
        <v>0.0123638</v>
      </c>
      <c r="D577" s="81" t="n">
        <v>0.1049682</v>
      </c>
      <c r="E577" s="81" t="n">
        <v>0.1000362</v>
      </c>
    </row>
    <row r="578" customFormat="false" ht="15.75" hidden="false" customHeight="false" outlineLevel="0" collapsed="false">
      <c r="B578" s="81" t="n">
        <v>1668.84</v>
      </c>
      <c r="C578" s="81" t="n">
        <v>0.0121553</v>
      </c>
      <c r="D578" s="81" t="n">
        <v>0.1046837</v>
      </c>
      <c r="E578" s="81" t="n">
        <v>0.09973099</v>
      </c>
    </row>
    <row r="579" customFormat="false" ht="15.75" hidden="false" customHeight="false" outlineLevel="0" collapsed="false">
      <c r="B579" s="81" t="n">
        <v>1668.96</v>
      </c>
      <c r="C579" s="81" t="n">
        <v>0.01194681</v>
      </c>
      <c r="D579" s="81" t="n">
        <v>0.1043992</v>
      </c>
      <c r="E579" s="81" t="n">
        <v>0.09942589</v>
      </c>
    </row>
    <row r="580" customFormat="false" ht="15.75" hidden="false" customHeight="false" outlineLevel="0" collapsed="false">
      <c r="B580" s="81" t="n">
        <v>1669.08</v>
      </c>
      <c r="C580" s="81" t="n">
        <v>0.01173894</v>
      </c>
      <c r="D580" s="81" t="n">
        <v>0.1041148</v>
      </c>
      <c r="E580" s="81" t="n">
        <v>0.09912066</v>
      </c>
    </row>
    <row r="581" customFormat="false" ht="15.75" hidden="false" customHeight="false" outlineLevel="0" collapsed="false">
      <c r="B581" s="81" t="n">
        <v>1669.2</v>
      </c>
      <c r="C581" s="81" t="n">
        <v>0.01155856</v>
      </c>
      <c r="D581" s="81" t="n">
        <v>0.1038306</v>
      </c>
      <c r="E581" s="81" t="n">
        <v>0.09881303</v>
      </c>
    </row>
    <row r="582" customFormat="false" ht="15.75" hidden="false" customHeight="false" outlineLevel="0" collapsed="false">
      <c r="B582" s="81" t="n">
        <v>1669.32</v>
      </c>
      <c r="C582" s="81" t="n">
        <v>0.01137818</v>
      </c>
      <c r="D582" s="81" t="n">
        <v>0.1035463</v>
      </c>
      <c r="E582" s="81" t="n">
        <v>0.09850535</v>
      </c>
    </row>
    <row r="583" customFormat="false" ht="15.75" hidden="false" customHeight="false" outlineLevel="0" collapsed="false">
      <c r="B583" s="81" t="n">
        <v>1669.44</v>
      </c>
      <c r="C583" s="81" t="n">
        <v>0.0111978</v>
      </c>
      <c r="D583" s="81" t="n">
        <v>0.1032621</v>
      </c>
      <c r="E583" s="81" t="n">
        <v>0.09819766</v>
      </c>
    </row>
    <row r="584" customFormat="false" ht="15.75" hidden="false" customHeight="false" outlineLevel="0" collapsed="false">
      <c r="B584" s="81" t="n">
        <v>1669.561</v>
      </c>
      <c r="C584" s="81" t="n">
        <v>0.01101789</v>
      </c>
      <c r="D584" s="81" t="n">
        <v>0.1029779</v>
      </c>
      <c r="E584" s="81" t="n">
        <v>0.09788997</v>
      </c>
    </row>
    <row r="585" customFormat="false" ht="15.75" hidden="false" customHeight="false" outlineLevel="0" collapsed="false">
      <c r="B585" s="81" t="n">
        <v>1669.681</v>
      </c>
      <c r="C585" s="81" t="n">
        <v>0.01088477</v>
      </c>
      <c r="D585" s="81" t="n">
        <v>0.1026962</v>
      </c>
      <c r="E585" s="81" t="n">
        <v>0.09758291</v>
      </c>
    </row>
    <row r="586" customFormat="false" ht="15.75" hidden="false" customHeight="false" outlineLevel="0" collapsed="false">
      <c r="B586" s="81" t="n">
        <v>1669.801</v>
      </c>
      <c r="C586" s="81" t="n">
        <v>0.01075164</v>
      </c>
      <c r="D586" s="81" t="n">
        <v>0.1024144</v>
      </c>
      <c r="E586" s="81" t="n">
        <v>0.09727586</v>
      </c>
    </row>
    <row r="587" customFormat="false" ht="15.75" hidden="false" customHeight="false" outlineLevel="0" collapsed="false">
      <c r="B587" s="81" t="n">
        <v>1669.921</v>
      </c>
      <c r="C587" s="81" t="n">
        <v>0.01061852</v>
      </c>
      <c r="D587" s="81" t="n">
        <v>0.1021327</v>
      </c>
      <c r="E587" s="81" t="n">
        <v>0.09696873</v>
      </c>
    </row>
    <row r="588" customFormat="false" ht="15.75" hidden="false" customHeight="false" outlineLevel="0" collapsed="false">
      <c r="B588" s="81" t="n">
        <v>1670.041</v>
      </c>
      <c r="C588" s="81" t="n">
        <v>0.01048539</v>
      </c>
      <c r="D588" s="81" t="n">
        <v>0.101851</v>
      </c>
      <c r="E588" s="81" t="n">
        <v>0.09666168</v>
      </c>
    </row>
    <row r="589" customFormat="false" ht="15.75" hidden="false" customHeight="false" outlineLevel="0" collapsed="false">
      <c r="B589" s="81" t="n">
        <v>1670.161</v>
      </c>
      <c r="C589" s="81" t="n">
        <v>0.01040049</v>
      </c>
      <c r="D589" s="81" t="n">
        <v>0.1015686</v>
      </c>
      <c r="E589" s="81" t="n">
        <v>0.09635147</v>
      </c>
    </row>
    <row r="590" customFormat="false" ht="15.75" hidden="false" customHeight="false" outlineLevel="0" collapsed="false">
      <c r="B590" s="81" t="n">
        <v>1670.281</v>
      </c>
      <c r="C590" s="81" t="n">
        <v>0.01031573</v>
      </c>
      <c r="D590" s="81" t="n">
        <v>0.1012862</v>
      </c>
      <c r="E590" s="81" t="n">
        <v>0.09604125</v>
      </c>
    </row>
    <row r="591" customFormat="false" ht="15.75" hidden="false" customHeight="false" outlineLevel="0" collapsed="false">
      <c r="B591" s="81" t="n">
        <v>1670.401</v>
      </c>
      <c r="C591" s="81" t="n">
        <v>0.01023098</v>
      </c>
      <c r="D591" s="81" t="n">
        <v>0.1010038</v>
      </c>
      <c r="E591" s="81" t="n">
        <v>0.09573098</v>
      </c>
    </row>
    <row r="592" customFormat="false" ht="15.75" hidden="false" customHeight="false" outlineLevel="0" collapsed="false">
      <c r="B592" s="81" t="n">
        <v>1670.521</v>
      </c>
      <c r="C592" s="81" t="n">
        <v>0.01014622</v>
      </c>
      <c r="D592" s="81" t="n">
        <v>0.1007214</v>
      </c>
      <c r="E592" s="81" t="n">
        <v>0.09542078</v>
      </c>
    </row>
    <row r="593" customFormat="false" ht="15.75" hidden="false" customHeight="false" outlineLevel="0" collapsed="false">
      <c r="B593" s="81" t="n">
        <v>1670.641</v>
      </c>
      <c r="C593" s="81" t="n">
        <v>0.01009336</v>
      </c>
      <c r="D593" s="81" t="n">
        <v>0.1004346</v>
      </c>
      <c r="E593" s="81" t="n">
        <v>0.09510092</v>
      </c>
    </row>
    <row r="594" customFormat="false" ht="15.75" hidden="false" customHeight="false" outlineLevel="0" collapsed="false">
      <c r="B594" s="81" t="n">
        <v>1670.762</v>
      </c>
      <c r="C594" s="81" t="n">
        <v>0.01004102</v>
      </c>
      <c r="D594" s="81" t="n">
        <v>0.1001476</v>
      </c>
      <c r="E594" s="81" t="n">
        <v>0.09478087</v>
      </c>
    </row>
    <row r="595" customFormat="false" ht="15.75" hidden="false" customHeight="false" outlineLevel="0" collapsed="false">
      <c r="B595" s="81" t="n">
        <v>1670.882</v>
      </c>
      <c r="C595" s="81" t="n">
        <v>0.009988674</v>
      </c>
      <c r="D595" s="81" t="n">
        <v>0.09986066</v>
      </c>
      <c r="E595" s="81" t="n">
        <v>0.09446082</v>
      </c>
    </row>
    <row r="596" customFormat="false" ht="15.75" hidden="false" customHeight="false" outlineLevel="0" collapsed="false">
      <c r="B596" s="81" t="n">
        <v>1671.002</v>
      </c>
      <c r="C596" s="81" t="n">
        <v>0.009936334</v>
      </c>
      <c r="D596" s="81" t="n">
        <v>0.09957372</v>
      </c>
      <c r="E596" s="81" t="n">
        <v>0.09414078</v>
      </c>
    </row>
    <row r="597" customFormat="false" ht="15.75" hidden="false" customHeight="false" outlineLevel="0" collapsed="false">
      <c r="B597" s="81" t="n">
        <v>1671.122</v>
      </c>
      <c r="C597" s="81" t="n">
        <v>0.009892813</v>
      </c>
      <c r="D597" s="81" t="n">
        <v>0.0992775</v>
      </c>
      <c r="E597" s="81" t="n">
        <v>0.09380188</v>
      </c>
    </row>
    <row r="598" customFormat="false" ht="15.75" hidden="false" customHeight="false" outlineLevel="0" collapsed="false">
      <c r="B598" s="81" t="n">
        <v>1671.242</v>
      </c>
      <c r="C598" s="81" t="n">
        <v>0.009849551</v>
      </c>
      <c r="D598" s="81" t="n">
        <v>0.098981</v>
      </c>
      <c r="E598" s="81" t="n">
        <v>0.09346247</v>
      </c>
    </row>
    <row r="599" customFormat="false" ht="15.75" hidden="false" customHeight="false" outlineLevel="0" collapsed="false">
      <c r="B599" s="81" t="n">
        <v>1671.362</v>
      </c>
      <c r="C599" s="81" t="n">
        <v>0.009806287</v>
      </c>
      <c r="D599" s="81" t="n">
        <v>0.09868449</v>
      </c>
      <c r="E599" s="81" t="n">
        <v>0.09312308</v>
      </c>
    </row>
    <row r="600" customFormat="false" ht="15.75" hidden="false" customHeight="false" outlineLevel="0" collapsed="false">
      <c r="B600" s="81" t="n">
        <v>1671.482</v>
      </c>
      <c r="C600" s="81" t="n">
        <v>0.009763025</v>
      </c>
      <c r="D600" s="81" t="n">
        <v>0.09838799</v>
      </c>
      <c r="E600" s="81" t="n">
        <v>0.09278361</v>
      </c>
    </row>
    <row r="601" customFormat="false" ht="15.75" hidden="false" customHeight="false" outlineLevel="0" collapsed="false">
      <c r="B601" s="81" t="n">
        <v>1671.602</v>
      </c>
      <c r="C601" s="81" t="n">
        <v>0.009710481</v>
      </c>
      <c r="D601" s="81" t="n">
        <v>0.09807798</v>
      </c>
      <c r="E601" s="81" t="n">
        <v>0.0924176</v>
      </c>
    </row>
    <row r="602" customFormat="false" ht="15.75" hidden="false" customHeight="false" outlineLevel="0" collapsed="false">
      <c r="B602" s="81" t="n">
        <v>1671.722</v>
      </c>
      <c r="C602" s="81" t="n">
        <v>0.00965745</v>
      </c>
      <c r="D602" s="81" t="n">
        <v>0.09776726</v>
      </c>
      <c r="E602" s="81" t="n">
        <v>0.0920502</v>
      </c>
    </row>
    <row r="603" customFormat="false" ht="15.75" hidden="false" customHeight="false" outlineLevel="0" collapsed="false">
      <c r="B603" s="81" t="n">
        <v>1671.842</v>
      </c>
      <c r="C603" s="81" t="n">
        <v>0.009604418</v>
      </c>
      <c r="D603" s="81" t="n">
        <v>0.09745659</v>
      </c>
      <c r="E603" s="81" t="n">
        <v>0.09168281</v>
      </c>
    </row>
    <row r="604" customFormat="false" ht="15.75" hidden="false" customHeight="false" outlineLevel="0" collapsed="false">
      <c r="B604" s="81" t="n">
        <v>1671.963</v>
      </c>
      <c r="C604" s="81" t="n">
        <v>0.009551385</v>
      </c>
      <c r="D604" s="81" t="n">
        <v>0.09714586</v>
      </c>
      <c r="E604" s="81" t="n">
        <v>0.09131541</v>
      </c>
    </row>
    <row r="605" customFormat="false" ht="15.75" hidden="false" customHeight="false" outlineLevel="0" collapsed="false">
      <c r="B605" s="81" t="n">
        <v>1672.083</v>
      </c>
      <c r="C605" s="81" t="n">
        <v>0.009479257</v>
      </c>
      <c r="D605" s="81" t="n">
        <v>0.09681938</v>
      </c>
      <c r="E605" s="81" t="n">
        <v>0.09091592</v>
      </c>
    </row>
    <row r="606" customFormat="false" ht="15.75" hidden="false" customHeight="false" outlineLevel="0" collapsed="false">
      <c r="B606" s="81" t="n">
        <v>1672.203</v>
      </c>
      <c r="C606" s="81" t="n">
        <v>0.009405867</v>
      </c>
      <c r="D606" s="81" t="n">
        <v>0.09649184</v>
      </c>
      <c r="E606" s="81" t="n">
        <v>0.09051429</v>
      </c>
    </row>
    <row r="607" customFormat="false" ht="15.75" hidden="false" customHeight="false" outlineLevel="0" collapsed="false">
      <c r="B607" s="81" t="n">
        <v>1672.323</v>
      </c>
      <c r="C607" s="81" t="n">
        <v>0.009332477</v>
      </c>
      <c r="D607" s="81" t="n">
        <v>0.09616435</v>
      </c>
      <c r="E607" s="81" t="n">
        <v>0.09011265</v>
      </c>
    </row>
    <row r="608" customFormat="false" ht="15.75" hidden="false" customHeight="false" outlineLevel="0" collapsed="false">
      <c r="B608" s="81" t="n">
        <v>1672.443</v>
      </c>
      <c r="C608" s="81" t="n">
        <v>0.009259086</v>
      </c>
      <c r="D608" s="81" t="n">
        <v>0.09583682</v>
      </c>
      <c r="E608" s="81" t="n">
        <v>0.08971108</v>
      </c>
    </row>
    <row r="609" customFormat="false" ht="15.75" hidden="false" customHeight="false" outlineLevel="0" collapsed="false">
      <c r="B609" s="81" t="n">
        <v>1672.563</v>
      </c>
      <c r="C609" s="81" t="n">
        <v>0.009164335</v>
      </c>
      <c r="D609" s="81" t="n">
        <v>0.09549145</v>
      </c>
      <c r="E609" s="81" t="n">
        <v>0.08927502</v>
      </c>
    </row>
    <row r="610" customFormat="false" ht="15.75" hidden="false" customHeight="false" outlineLevel="0" collapsed="false">
      <c r="B610" s="81" t="n">
        <v>1672.683</v>
      </c>
      <c r="C610" s="81" t="n">
        <v>0.009067848</v>
      </c>
      <c r="D610" s="81" t="n">
        <v>0.0951447</v>
      </c>
      <c r="E610" s="81" t="n">
        <v>0.08883625</v>
      </c>
    </row>
    <row r="611" customFormat="false" ht="15.75" hidden="false" customHeight="false" outlineLevel="0" collapsed="false">
      <c r="B611" s="81" t="n">
        <v>1672.803</v>
      </c>
      <c r="C611" s="81" t="n">
        <v>0.008971362</v>
      </c>
      <c r="D611" s="81" t="n">
        <v>0.0947979</v>
      </c>
      <c r="E611" s="81" t="n">
        <v>0.08839741</v>
      </c>
    </row>
    <row r="612" customFormat="false" ht="15.75" hidden="false" customHeight="false" outlineLevel="0" collapsed="false">
      <c r="B612" s="81" t="n">
        <v>1672.923</v>
      </c>
      <c r="C612" s="81" t="n">
        <v>0.008874875</v>
      </c>
      <c r="D612" s="81" t="n">
        <v>0.0944511</v>
      </c>
      <c r="E612" s="81" t="n">
        <v>0.08795858</v>
      </c>
    </row>
    <row r="613" customFormat="false" ht="15.75" hidden="false" customHeight="false" outlineLevel="0" collapsed="false">
      <c r="B613" s="81" t="n">
        <v>1673.043</v>
      </c>
      <c r="C613" s="81" t="n">
        <v>0.008760706</v>
      </c>
      <c r="D613" s="81" t="n">
        <v>0.0940871</v>
      </c>
      <c r="E613" s="81" t="n">
        <v>0.08748696</v>
      </c>
    </row>
    <row r="614" customFormat="false" ht="15.75" hidden="false" customHeight="false" outlineLevel="0" collapsed="false">
      <c r="B614" s="81" t="n">
        <v>1673.164</v>
      </c>
      <c r="C614" s="81" t="n">
        <v>0.008644845</v>
      </c>
      <c r="D614" s="81" t="n">
        <v>0.09372142</v>
      </c>
      <c r="E614" s="81" t="n">
        <v>0.08701213</v>
      </c>
    </row>
    <row r="615" customFormat="false" ht="15.75" hidden="false" customHeight="false" outlineLevel="0" collapsed="false">
      <c r="B615" s="81" t="n">
        <v>1673.284</v>
      </c>
      <c r="C615" s="81" t="n">
        <v>0.008528984</v>
      </c>
      <c r="D615" s="81" t="n">
        <v>0.09335578</v>
      </c>
      <c r="E615" s="81" t="n">
        <v>0.08653729</v>
      </c>
    </row>
    <row r="616" customFormat="false" ht="15.75" hidden="false" customHeight="false" outlineLevel="0" collapsed="false">
      <c r="B616" s="81" t="n">
        <v>1673.404</v>
      </c>
      <c r="C616" s="81" t="n">
        <v>0.008413122</v>
      </c>
      <c r="D616" s="81" t="n">
        <v>0.09299015</v>
      </c>
      <c r="E616" s="81" t="n">
        <v>0.08606251</v>
      </c>
    </row>
    <row r="617" customFormat="false" ht="15.75" hidden="false" customHeight="false" outlineLevel="0" collapsed="false">
      <c r="B617" s="81" t="n">
        <v>1673.524</v>
      </c>
      <c r="C617" s="81" t="n">
        <v>0.008286871</v>
      </c>
      <c r="D617" s="81" t="n">
        <v>0.09260838</v>
      </c>
      <c r="E617" s="81" t="n">
        <v>0.08555969</v>
      </c>
    </row>
    <row r="618" customFormat="false" ht="15.75" hidden="false" customHeight="false" outlineLevel="0" collapsed="false">
      <c r="B618" s="81" t="n">
        <v>1673.644</v>
      </c>
      <c r="C618" s="81" t="n">
        <v>0.008159457</v>
      </c>
      <c r="D618" s="81" t="n">
        <v>0.09222478</v>
      </c>
      <c r="E618" s="81" t="n">
        <v>0.0850537</v>
      </c>
    </row>
    <row r="619" customFormat="false" ht="15.75" hidden="false" customHeight="false" outlineLevel="0" collapsed="false">
      <c r="B619" s="81" t="n">
        <v>1673.764</v>
      </c>
      <c r="C619" s="81" t="n">
        <v>0.008032043</v>
      </c>
      <c r="D619" s="81" t="n">
        <v>0.09184122</v>
      </c>
      <c r="E619" s="81" t="n">
        <v>0.08454772</v>
      </c>
    </row>
    <row r="620" customFormat="false" ht="15.75" hidden="false" customHeight="false" outlineLevel="0" collapsed="false">
      <c r="B620" s="81" t="n">
        <v>1673.884</v>
      </c>
      <c r="C620" s="81" t="n">
        <v>0.007904631</v>
      </c>
      <c r="D620" s="81" t="n">
        <v>0.09145762</v>
      </c>
      <c r="E620" s="81" t="n">
        <v>0.08404174</v>
      </c>
    </row>
    <row r="621" customFormat="false" ht="15.75" hidden="false" customHeight="false" outlineLevel="0" collapsed="false">
      <c r="B621" s="81" t="n">
        <v>1674.004</v>
      </c>
      <c r="C621" s="81" t="n">
        <v>0.00777702</v>
      </c>
      <c r="D621" s="81" t="n">
        <v>0.09106182</v>
      </c>
      <c r="E621" s="81" t="n">
        <v>0.08351772</v>
      </c>
    </row>
    <row r="622" customFormat="false" ht="15.75" hidden="false" customHeight="false" outlineLevel="0" collapsed="false">
      <c r="B622" s="81" t="n">
        <v>1674.124</v>
      </c>
      <c r="C622" s="81" t="n">
        <v>0.007649387</v>
      </c>
      <c r="D622" s="81" t="n">
        <v>0.09066443</v>
      </c>
      <c r="E622" s="81" t="n">
        <v>0.08299137</v>
      </c>
    </row>
    <row r="623" customFormat="false" ht="15.75" hidden="false" customHeight="false" outlineLevel="0" collapsed="false">
      <c r="B623" s="81" t="n">
        <v>1674.244</v>
      </c>
      <c r="C623" s="81" t="n">
        <v>0.007521753</v>
      </c>
      <c r="D623" s="81" t="n">
        <v>0.09026709</v>
      </c>
      <c r="E623" s="81" t="n">
        <v>0.08246502</v>
      </c>
    </row>
    <row r="624" customFormat="false" ht="15.75" hidden="false" customHeight="false" outlineLevel="0" collapsed="false">
      <c r="B624" s="81" t="n">
        <v>1674.365</v>
      </c>
      <c r="C624" s="81" t="n">
        <v>0.007394119</v>
      </c>
      <c r="D624" s="81" t="n">
        <v>0.0898697</v>
      </c>
      <c r="E624" s="81" t="n">
        <v>0.08193868</v>
      </c>
    </row>
    <row r="625" customFormat="false" ht="15.75" hidden="false" customHeight="false" outlineLevel="0" collapsed="false">
      <c r="B625" s="81" t="n">
        <v>1674.485</v>
      </c>
      <c r="C625" s="81" t="n">
        <v>0.007277816</v>
      </c>
      <c r="D625" s="81" t="n">
        <v>0.08946621</v>
      </c>
      <c r="E625" s="81" t="n">
        <v>0.08140684</v>
      </c>
    </row>
    <row r="626" customFormat="false" ht="15.75" hidden="false" customHeight="false" outlineLevel="0" collapsed="false">
      <c r="B626" s="81" t="n">
        <v>1674.605</v>
      </c>
      <c r="C626" s="81" t="n">
        <v>0.007163149</v>
      </c>
      <c r="D626" s="81" t="n">
        <v>0.08906186</v>
      </c>
      <c r="E626" s="81" t="n">
        <v>0.08087419</v>
      </c>
    </row>
    <row r="627" customFormat="false" ht="15.75" hidden="false" customHeight="false" outlineLevel="0" collapsed="false">
      <c r="B627" s="81" t="n">
        <v>1674.725</v>
      </c>
      <c r="C627" s="81" t="n">
        <v>0.007048479</v>
      </c>
      <c r="D627" s="81" t="n">
        <v>0.08865751</v>
      </c>
      <c r="E627" s="81" t="n">
        <v>0.08034153</v>
      </c>
    </row>
    <row r="628" customFormat="false" ht="15.75" hidden="false" customHeight="false" outlineLevel="0" collapsed="false">
      <c r="B628" s="81" t="n">
        <v>1674.845</v>
      </c>
      <c r="C628" s="81" t="n">
        <v>0.00693381</v>
      </c>
      <c r="D628" s="81" t="n">
        <v>0.08825316</v>
      </c>
      <c r="E628" s="81" t="n">
        <v>0.07980888</v>
      </c>
    </row>
    <row r="629" customFormat="false" ht="15.75" hidden="false" customHeight="false" outlineLevel="0" collapsed="false">
      <c r="B629" s="81" t="n">
        <v>1674.965</v>
      </c>
      <c r="C629" s="81" t="n">
        <v>0.006839171</v>
      </c>
      <c r="D629" s="81" t="n">
        <v>0.08784736</v>
      </c>
      <c r="E629" s="81" t="n">
        <v>0.0792826</v>
      </c>
    </row>
    <row r="630" customFormat="false" ht="15.75" hidden="false" customHeight="false" outlineLevel="0" collapsed="false">
      <c r="B630" s="81" t="n">
        <v>1675.085</v>
      </c>
      <c r="C630" s="81" t="n">
        <v>0.006747769</v>
      </c>
      <c r="D630" s="81" t="n">
        <v>0.08744127</v>
      </c>
      <c r="E630" s="81" t="n">
        <v>0.07875732</v>
      </c>
    </row>
    <row r="631" customFormat="false" ht="15.75" hidden="false" customHeight="false" outlineLevel="0" collapsed="false">
      <c r="B631" s="81" t="n">
        <v>1675.205</v>
      </c>
      <c r="C631" s="81" t="n">
        <v>0.00665637</v>
      </c>
      <c r="D631" s="81" t="n">
        <v>0.08703524</v>
      </c>
      <c r="E631" s="81" t="n">
        <v>0.07823204</v>
      </c>
    </row>
    <row r="632" customFormat="false" ht="15.75" hidden="false" customHeight="false" outlineLevel="0" collapsed="false">
      <c r="B632" s="81" t="n">
        <v>1675.325</v>
      </c>
      <c r="C632" s="81" t="n">
        <v>0.00656497</v>
      </c>
      <c r="D632" s="81" t="n">
        <v>0.0866292</v>
      </c>
      <c r="E632" s="81" t="n">
        <v>0.07770676</v>
      </c>
    </row>
    <row r="633" customFormat="false" ht="15.75" hidden="false" customHeight="false" outlineLevel="0" collapsed="false">
      <c r="B633" s="81" t="n">
        <v>1675.445</v>
      </c>
      <c r="C633" s="81" t="n">
        <v>0.006496447</v>
      </c>
      <c r="D633" s="81" t="n">
        <v>0.0862273</v>
      </c>
      <c r="E633" s="81" t="n">
        <v>0.07719656</v>
      </c>
    </row>
    <row r="634" customFormat="false" ht="15.75" hidden="false" customHeight="false" outlineLevel="0" collapsed="false">
      <c r="B634" s="81" t="n">
        <v>1675.566</v>
      </c>
      <c r="C634" s="81" t="n">
        <v>0.006432008</v>
      </c>
      <c r="D634" s="81" t="n">
        <v>0.08582617</v>
      </c>
      <c r="E634" s="81" t="n">
        <v>0.07668906</v>
      </c>
    </row>
    <row r="635" customFormat="false" ht="15.75" hidden="false" customHeight="false" outlineLevel="0" collapsed="false">
      <c r="B635" s="81" t="n">
        <v>1675.686</v>
      </c>
      <c r="C635" s="81" t="n">
        <v>0.006367569</v>
      </c>
      <c r="D635" s="81" t="n">
        <v>0.08542503</v>
      </c>
      <c r="E635" s="81" t="n">
        <v>0.07618157</v>
      </c>
    </row>
    <row r="636" customFormat="false" ht="15.75" hidden="false" customHeight="false" outlineLevel="0" collapsed="false">
      <c r="B636" s="81" t="n">
        <v>1675.806</v>
      </c>
      <c r="C636" s="81" t="n">
        <v>0.00630313</v>
      </c>
      <c r="D636" s="81" t="n">
        <v>0.08502384</v>
      </c>
      <c r="E636" s="81" t="n">
        <v>0.07567407</v>
      </c>
    </row>
    <row r="637" customFormat="false" ht="15.75" hidden="false" customHeight="false" outlineLevel="0" collapsed="false">
      <c r="B637" s="81" t="n">
        <v>1675.926</v>
      </c>
      <c r="C637" s="81" t="n">
        <v>0.006256881</v>
      </c>
      <c r="D637" s="81" t="n">
        <v>0.08462857</v>
      </c>
      <c r="E637" s="81" t="n">
        <v>0.07518435</v>
      </c>
    </row>
    <row r="638" customFormat="false" ht="15.75" hidden="false" customHeight="false" outlineLevel="0" collapsed="false">
      <c r="B638" s="81" t="n">
        <v>1676.046</v>
      </c>
      <c r="C638" s="81" t="n">
        <v>0.006214429</v>
      </c>
      <c r="D638" s="81" t="n">
        <v>0.0842345</v>
      </c>
      <c r="E638" s="81" t="n">
        <v>0.07469829</v>
      </c>
    </row>
    <row r="639" customFormat="false" ht="15.75" hidden="false" customHeight="false" outlineLevel="0" collapsed="false">
      <c r="B639" s="81" t="n">
        <v>1676.166</v>
      </c>
      <c r="C639" s="81" t="n">
        <v>0.006171979</v>
      </c>
      <c r="D639" s="81" t="n">
        <v>0.08384047</v>
      </c>
      <c r="E639" s="81" t="n">
        <v>0.0742123</v>
      </c>
    </row>
    <row r="640" customFormat="false" ht="15.75" hidden="false" customHeight="false" outlineLevel="0" collapsed="false">
      <c r="B640" s="81" t="n">
        <v>1676.286</v>
      </c>
      <c r="C640" s="81" t="n">
        <v>0.006129529</v>
      </c>
      <c r="D640" s="81" t="n">
        <v>0.0834464</v>
      </c>
      <c r="E640" s="81" t="n">
        <v>0.07372624</v>
      </c>
    </row>
    <row r="641" customFormat="false" ht="15.75" hidden="false" customHeight="false" outlineLevel="0" collapsed="false">
      <c r="B641" s="81" t="n">
        <v>1676.406</v>
      </c>
      <c r="C641" s="81" t="n">
        <v>0.006097526</v>
      </c>
      <c r="D641" s="81" t="n">
        <v>0.08305473</v>
      </c>
      <c r="E641" s="81" t="n">
        <v>0.07325197</v>
      </c>
    </row>
    <row r="642" customFormat="false" ht="15.75" hidden="false" customHeight="false" outlineLevel="0" collapsed="false">
      <c r="B642" s="81" t="n">
        <v>1676.526</v>
      </c>
      <c r="C642" s="81" t="n">
        <v>0.006067892</v>
      </c>
      <c r="D642" s="81" t="n">
        <v>0.08266363</v>
      </c>
      <c r="E642" s="81" t="n">
        <v>0.07278029</v>
      </c>
    </row>
    <row r="643" customFormat="false" ht="15.75" hidden="false" customHeight="false" outlineLevel="0" collapsed="false">
      <c r="B643" s="81" t="n">
        <v>1676.646</v>
      </c>
      <c r="C643" s="81" t="n">
        <v>0.00603826</v>
      </c>
      <c r="D643" s="81" t="n">
        <v>0.08227249</v>
      </c>
      <c r="E643" s="81" t="n">
        <v>0.07230861</v>
      </c>
    </row>
    <row r="644" customFormat="false" ht="15.75" hidden="false" customHeight="false" outlineLevel="0" collapsed="false">
      <c r="B644" s="81" t="n">
        <v>1676.766</v>
      </c>
      <c r="C644" s="81" t="n">
        <v>0.006008629</v>
      </c>
      <c r="D644" s="81" t="n">
        <v>0.0818814</v>
      </c>
      <c r="E644" s="81" t="n">
        <v>0.07183692</v>
      </c>
    </row>
    <row r="645" customFormat="false" ht="15.75" hidden="false" customHeight="false" outlineLevel="0" collapsed="false">
      <c r="B645" s="81" t="n">
        <v>1676.887</v>
      </c>
      <c r="C645" s="81" t="n">
        <v>0.005983488</v>
      </c>
      <c r="D645" s="81" t="n">
        <v>0.08148973</v>
      </c>
      <c r="E645" s="81" t="n">
        <v>0.07137274</v>
      </c>
    </row>
    <row r="646" customFormat="false" ht="15.75" hidden="false" customHeight="false" outlineLevel="0" collapsed="false">
      <c r="B646" s="81" t="n">
        <v>1677.007</v>
      </c>
      <c r="C646" s="81" t="n">
        <v>0.00595946</v>
      </c>
      <c r="D646" s="81" t="n">
        <v>0.08109796</v>
      </c>
      <c r="E646" s="81" t="n">
        <v>0.07091039</v>
      </c>
    </row>
    <row r="647" customFormat="false" ht="15.75" hidden="false" customHeight="false" outlineLevel="0" collapsed="false">
      <c r="B647" s="81" t="n">
        <v>1677.127</v>
      </c>
      <c r="C647" s="81" t="n">
        <v>0.005935431</v>
      </c>
      <c r="D647" s="81" t="n">
        <v>0.08070614</v>
      </c>
      <c r="E647" s="81" t="n">
        <v>0.07044797</v>
      </c>
    </row>
    <row r="648" customFormat="false" ht="15.75" hidden="false" customHeight="false" outlineLevel="0" collapsed="false">
      <c r="B648" s="81" t="n">
        <v>1677.247</v>
      </c>
      <c r="C648" s="81" t="n">
        <v>0.0059114</v>
      </c>
      <c r="D648" s="81" t="n">
        <v>0.08031432</v>
      </c>
      <c r="E648" s="81" t="n">
        <v>0.06998562</v>
      </c>
    </row>
    <row r="649" customFormat="false" ht="15.75" hidden="false" customHeight="false" outlineLevel="0" collapsed="false">
      <c r="B649" s="81" t="n">
        <v>1677.367</v>
      </c>
      <c r="C649" s="81" t="n">
        <v>0.005888821</v>
      </c>
      <c r="D649" s="81" t="n">
        <v>0.07991708</v>
      </c>
      <c r="E649" s="81" t="n">
        <v>0.06952447</v>
      </c>
    </row>
    <row r="650" customFormat="false" ht="15.75" hidden="false" customHeight="false" outlineLevel="0" collapsed="false">
      <c r="B650" s="81" t="n">
        <v>1677.487</v>
      </c>
      <c r="C650" s="81" t="n">
        <v>0.005866631</v>
      </c>
      <c r="D650" s="81" t="n">
        <v>0.07951835</v>
      </c>
      <c r="E650" s="81" t="n">
        <v>0.06906357</v>
      </c>
    </row>
    <row r="651" customFormat="false" ht="15.75" hidden="false" customHeight="false" outlineLevel="0" collapsed="false">
      <c r="B651" s="81" t="n">
        <v>1677.607</v>
      </c>
      <c r="C651" s="81" t="n">
        <v>0.005844439</v>
      </c>
      <c r="D651" s="81" t="n">
        <v>0.07911957</v>
      </c>
      <c r="E651" s="81" t="n">
        <v>0.06860273</v>
      </c>
    </row>
    <row r="652" customFormat="false" ht="15.75" hidden="false" customHeight="false" outlineLevel="0" collapsed="false">
      <c r="B652" s="81" t="n">
        <v>1677.727</v>
      </c>
      <c r="C652" s="81" t="n">
        <v>0.005822249</v>
      </c>
      <c r="D652" s="81" t="n">
        <v>0.07872084</v>
      </c>
      <c r="E652" s="81" t="n">
        <v>0.06814189</v>
      </c>
    </row>
    <row r="653" customFormat="false" ht="15.75" hidden="false" customHeight="false" outlineLevel="0" collapsed="false">
      <c r="B653" s="81" t="n">
        <v>1677.847</v>
      </c>
      <c r="C653" s="81" t="n">
        <v>0.005801873</v>
      </c>
      <c r="D653" s="81" t="n">
        <v>0.07831605</v>
      </c>
      <c r="E653" s="81" t="n">
        <v>0.06768174</v>
      </c>
    </row>
    <row r="654" customFormat="false" ht="15.75" hidden="false" customHeight="false" outlineLevel="0" collapsed="false">
      <c r="B654" s="81" t="n">
        <v>1677.968</v>
      </c>
      <c r="C654" s="81" t="n">
        <v>0.005782018</v>
      </c>
      <c r="D654" s="81" t="n">
        <v>0.07790954</v>
      </c>
      <c r="E654" s="81" t="n">
        <v>0.06722172</v>
      </c>
    </row>
    <row r="655" customFormat="false" ht="15.75" hidden="false" customHeight="false" outlineLevel="0" collapsed="false">
      <c r="B655" s="81" t="n">
        <v>1678.088</v>
      </c>
      <c r="C655" s="81" t="n">
        <v>0.005762164</v>
      </c>
      <c r="D655" s="81" t="n">
        <v>0.07750302</v>
      </c>
      <c r="E655" s="81" t="n">
        <v>0.06676177</v>
      </c>
    </row>
    <row r="656" customFormat="false" ht="15.75" hidden="false" customHeight="false" outlineLevel="0" collapsed="false">
      <c r="B656" s="81" t="n">
        <v>1678.208</v>
      </c>
      <c r="C656" s="81" t="n">
        <v>0.00574231</v>
      </c>
      <c r="D656" s="81" t="n">
        <v>0.0770965</v>
      </c>
      <c r="E656" s="81" t="n">
        <v>0.06630182</v>
      </c>
    </row>
    <row r="657" customFormat="false" ht="15.75" hidden="false" customHeight="false" outlineLevel="0" collapsed="false">
      <c r="B657" s="81" t="n">
        <v>1678.328</v>
      </c>
      <c r="C657" s="81" t="n">
        <v>0.00572683</v>
      </c>
      <c r="D657" s="81" t="n">
        <v>0.07668475</v>
      </c>
      <c r="E657" s="81" t="n">
        <v>0.06584331</v>
      </c>
    </row>
    <row r="658" customFormat="false" ht="15.75" hidden="false" customHeight="false" outlineLevel="0" collapsed="false">
      <c r="B658" s="81" t="n">
        <v>1678.448</v>
      </c>
      <c r="C658" s="81" t="n">
        <v>0.00571271</v>
      </c>
      <c r="D658" s="81" t="n">
        <v>0.07627136</v>
      </c>
      <c r="E658" s="81" t="n">
        <v>0.0653853</v>
      </c>
    </row>
    <row r="659" customFormat="false" ht="15.75" hidden="false" customHeight="false" outlineLevel="0" collapsed="false">
      <c r="B659" s="81" t="n">
        <v>1678.568</v>
      </c>
      <c r="C659" s="81" t="n">
        <v>0.005698587</v>
      </c>
      <c r="D659" s="81" t="n">
        <v>0.07585803</v>
      </c>
      <c r="E659" s="81" t="n">
        <v>0.06492737</v>
      </c>
    </row>
    <row r="660" customFormat="false" ht="15.75" hidden="false" customHeight="false" outlineLevel="0" collapsed="false">
      <c r="B660" s="81" t="n">
        <v>1678.688</v>
      </c>
      <c r="C660" s="81" t="n">
        <v>0.005684467</v>
      </c>
      <c r="D660" s="81" t="n">
        <v>0.07544464</v>
      </c>
      <c r="E660" s="81" t="n">
        <v>0.06446937</v>
      </c>
    </row>
    <row r="661" customFormat="false" ht="15.75" hidden="false" customHeight="false" outlineLevel="0" collapsed="false">
      <c r="B661" s="81" t="n">
        <v>1678.808</v>
      </c>
      <c r="C661" s="81" t="n">
        <v>0.005677828</v>
      </c>
      <c r="D661" s="81" t="n">
        <v>0.07502621</v>
      </c>
      <c r="E661" s="81" t="n">
        <v>0.06401458</v>
      </c>
    </row>
    <row r="662" customFormat="false" ht="15.75" hidden="false" customHeight="false" outlineLevel="0" collapsed="false">
      <c r="B662" s="81" t="n">
        <v>1678.928</v>
      </c>
      <c r="C662" s="81" t="n">
        <v>0.005673671</v>
      </c>
      <c r="D662" s="81" t="n">
        <v>0.0746061</v>
      </c>
      <c r="E662" s="81" t="n">
        <v>0.06356087</v>
      </c>
    </row>
    <row r="663" customFormat="false" ht="15.75" hidden="false" customHeight="false" outlineLevel="0" collapsed="false">
      <c r="B663" s="81" t="n">
        <v>1679.048</v>
      </c>
      <c r="C663" s="81" t="n">
        <v>0.005669513</v>
      </c>
      <c r="D663" s="81" t="n">
        <v>0.07418599</v>
      </c>
      <c r="E663" s="81" t="n">
        <v>0.06310721</v>
      </c>
    </row>
    <row r="664" customFormat="false" ht="15.75" hidden="false" customHeight="false" outlineLevel="0" collapsed="false">
      <c r="B664" s="81" t="n">
        <v>1679.168</v>
      </c>
      <c r="C664" s="81" t="n">
        <v>0.005665356</v>
      </c>
      <c r="D664" s="81" t="n">
        <v>0.07376593</v>
      </c>
      <c r="E664" s="81" t="n">
        <v>0.06265353</v>
      </c>
    </row>
    <row r="665" customFormat="false" ht="15.75" hidden="false" customHeight="false" outlineLevel="0" collapsed="false">
      <c r="B665" s="81" t="n">
        <v>1679.289</v>
      </c>
      <c r="C665" s="81" t="n">
        <v>0.00566993</v>
      </c>
      <c r="D665" s="81" t="n">
        <v>0.07334159</v>
      </c>
      <c r="E665" s="81" t="n">
        <v>0.06220385</v>
      </c>
    </row>
    <row r="666" customFormat="false" ht="15.75" hidden="false" customHeight="false" outlineLevel="0" collapsed="false">
      <c r="B666" s="81" t="n">
        <v>1679.409</v>
      </c>
      <c r="C666" s="81" t="n">
        <v>0.005677604</v>
      </c>
      <c r="D666" s="81" t="n">
        <v>0.07291576</v>
      </c>
      <c r="E666" s="81" t="n">
        <v>0.06175559</v>
      </c>
    </row>
    <row r="667" customFormat="false" ht="15.75" hidden="false" customHeight="false" outlineLevel="0" collapsed="false">
      <c r="B667" s="81" t="n">
        <v>1679.529</v>
      </c>
      <c r="C667" s="81" t="n">
        <v>0.005685278</v>
      </c>
      <c r="D667" s="81" t="n">
        <v>0.07248998</v>
      </c>
      <c r="E667" s="81" t="n">
        <v>0.06130734</v>
      </c>
    </row>
    <row r="668" customFormat="false" ht="15.75" hidden="false" customHeight="false" outlineLevel="0" collapsed="false">
      <c r="B668" s="81" t="n">
        <v>1679.649</v>
      </c>
      <c r="C668" s="81" t="n">
        <v>0.005692952</v>
      </c>
      <c r="D668" s="81" t="n">
        <v>0.07206415</v>
      </c>
      <c r="E668" s="81" t="n">
        <v>0.06085908</v>
      </c>
    </row>
    <row r="669" customFormat="false" ht="15.75" hidden="false" customHeight="false" outlineLevel="0" collapsed="false">
      <c r="B669" s="81" t="n">
        <v>1679.769</v>
      </c>
      <c r="C669" s="81" t="n">
        <v>0.005706358</v>
      </c>
      <c r="D669" s="81" t="n">
        <v>0.07163169</v>
      </c>
      <c r="E669" s="81" t="n">
        <v>0.06041233</v>
      </c>
    </row>
    <row r="670" customFormat="false" ht="15.75" hidden="false" customHeight="false" outlineLevel="0" collapsed="false">
      <c r="B670" s="81" t="n">
        <v>1679.889</v>
      </c>
      <c r="C670" s="81" t="n">
        <v>0.005721933</v>
      </c>
      <c r="D670" s="81" t="n">
        <v>0.07119674</v>
      </c>
      <c r="E670" s="81" t="n">
        <v>0.05996614</v>
      </c>
    </row>
    <row r="671" customFormat="false" ht="15.75" hidden="false" customHeight="false" outlineLevel="0" collapsed="false">
      <c r="B671" s="81" t="n">
        <v>1680.009</v>
      </c>
      <c r="C671" s="81" t="n">
        <v>0.005737506</v>
      </c>
      <c r="D671" s="81" t="n">
        <v>0.07076174</v>
      </c>
      <c r="E671" s="81" t="n">
        <v>0.05951994</v>
      </c>
    </row>
    <row r="672" customFormat="false" ht="15.75" hidden="false" customHeight="false" outlineLevel="0" collapsed="false">
      <c r="B672" s="81" t="n">
        <v>1680.129</v>
      </c>
      <c r="C672" s="81" t="n">
        <v>0.00575308</v>
      </c>
      <c r="D672" s="81" t="n">
        <v>0.07032678</v>
      </c>
      <c r="E672" s="81" t="n">
        <v>0.05907376</v>
      </c>
    </row>
    <row r="673" customFormat="false" ht="15.75" hidden="false" customHeight="false" outlineLevel="0" collapsed="false">
      <c r="B673" s="81" t="n">
        <v>1680.249</v>
      </c>
      <c r="C673" s="81" t="n">
        <v>0.005767048</v>
      </c>
      <c r="D673" s="81" t="n">
        <v>0.06988121</v>
      </c>
      <c r="E673" s="81" t="n">
        <v>0.05862366</v>
      </c>
    </row>
    <row r="674" customFormat="false" ht="15.75" hidden="false" customHeight="false" outlineLevel="0" collapsed="false">
      <c r="B674" s="81" t="n">
        <v>1680.37</v>
      </c>
      <c r="C674" s="81" t="n">
        <v>0.00578034</v>
      </c>
      <c r="D674" s="81" t="n">
        <v>0.06943117</v>
      </c>
      <c r="E674" s="81" t="n">
        <v>0.05817192</v>
      </c>
    </row>
    <row r="675" customFormat="false" ht="15.75" hidden="false" customHeight="false" outlineLevel="0" collapsed="false">
      <c r="B675" s="81" t="n">
        <v>1680.49</v>
      </c>
      <c r="C675" s="81" t="n">
        <v>0.005793634</v>
      </c>
      <c r="D675" s="81" t="n">
        <v>0.06898118</v>
      </c>
      <c r="E675" s="81" t="n">
        <v>0.05772019</v>
      </c>
    </row>
    <row r="676" customFormat="false" ht="15.75" hidden="false" customHeight="false" outlineLevel="0" collapsed="false">
      <c r="B676" s="81" t="n">
        <v>1680.61</v>
      </c>
      <c r="C676" s="81" t="n">
        <v>0.005806929</v>
      </c>
      <c r="D676" s="81" t="n">
        <v>0.06853114</v>
      </c>
      <c r="E676" s="81" t="n">
        <v>0.05726845</v>
      </c>
    </row>
    <row r="677" customFormat="false" ht="15.75" hidden="false" customHeight="false" outlineLevel="0" collapsed="false">
      <c r="B677" s="81" t="n">
        <v>1680.73</v>
      </c>
      <c r="C677" s="81" t="n">
        <v>0.00580919</v>
      </c>
      <c r="D677" s="81" t="n">
        <v>0.0680651</v>
      </c>
      <c r="E677" s="81" t="n">
        <v>0.05680555</v>
      </c>
    </row>
    <row r="678" customFormat="false" ht="15.75" hidden="false" customHeight="false" outlineLevel="0" collapsed="false">
      <c r="B678" s="81" t="n">
        <v>1680.85</v>
      </c>
      <c r="C678" s="81" t="n">
        <v>0.005806518</v>
      </c>
      <c r="D678" s="81" t="n">
        <v>0.06759191</v>
      </c>
      <c r="E678" s="81" t="n">
        <v>0.05633766</v>
      </c>
    </row>
    <row r="679" customFormat="false" ht="15.75" hidden="false" customHeight="false" outlineLevel="0" collapsed="false">
      <c r="B679" s="81" t="n">
        <v>1680.97</v>
      </c>
      <c r="C679" s="81" t="n">
        <v>0.005803847</v>
      </c>
      <c r="D679" s="81" t="n">
        <v>0.0671187</v>
      </c>
      <c r="E679" s="81" t="n">
        <v>0.05586977</v>
      </c>
    </row>
    <row r="680" customFormat="false" ht="15.75" hidden="false" customHeight="false" outlineLevel="0" collapsed="false">
      <c r="B680" s="81" t="n">
        <v>1681.09</v>
      </c>
      <c r="C680" s="81" t="n">
        <v>0.005801176</v>
      </c>
      <c r="D680" s="81" t="n">
        <v>0.06664551</v>
      </c>
      <c r="E680" s="81" t="n">
        <v>0.05540188</v>
      </c>
    </row>
    <row r="681" customFormat="false" ht="15.75" hidden="false" customHeight="false" outlineLevel="0" collapsed="false">
      <c r="B681" s="81" t="n">
        <v>1681.21</v>
      </c>
      <c r="C681" s="81" t="n">
        <v>0.005778527</v>
      </c>
      <c r="D681" s="81" t="n">
        <v>0.06615161</v>
      </c>
      <c r="E681" s="81" t="n">
        <v>0.05491709</v>
      </c>
    </row>
    <row r="682" customFormat="false" ht="15.75" hidden="false" customHeight="false" outlineLevel="0" collapsed="false">
      <c r="B682" s="81" t="n">
        <v>1681.33</v>
      </c>
      <c r="C682" s="81" t="n">
        <v>0.005746429</v>
      </c>
      <c r="D682" s="81" t="n">
        <v>0.06564796</v>
      </c>
      <c r="E682" s="81" t="n">
        <v>0.0544243</v>
      </c>
    </row>
    <row r="683" customFormat="false" ht="15.75" hidden="false" customHeight="false" outlineLevel="0" collapsed="false">
      <c r="B683" s="81" t="n">
        <v>1681.45</v>
      </c>
      <c r="C683" s="81" t="n">
        <v>0.005714331</v>
      </c>
      <c r="D683" s="81" t="n">
        <v>0.06514426</v>
      </c>
      <c r="E683" s="81" t="n">
        <v>0.05393151</v>
      </c>
    </row>
    <row r="684" customFormat="false" ht="15.75" hidden="false" customHeight="false" outlineLevel="0" collapsed="false">
      <c r="B684" s="81" t="n">
        <v>1681.57</v>
      </c>
      <c r="C684" s="81" t="n">
        <v>0.005682233</v>
      </c>
      <c r="D684" s="81" t="n">
        <v>0.0646406</v>
      </c>
      <c r="E684" s="81" t="n">
        <v>0.05343872</v>
      </c>
    </row>
    <row r="685" customFormat="false" ht="15.75" hidden="false" customHeight="false" outlineLevel="0" collapsed="false">
      <c r="B685" s="81" t="n">
        <v>1681.691</v>
      </c>
      <c r="C685" s="81" t="n">
        <v>0.005623734</v>
      </c>
      <c r="D685" s="81" t="n">
        <v>0.06411495</v>
      </c>
      <c r="E685" s="81" t="n">
        <v>0.05292689</v>
      </c>
    </row>
    <row r="686" customFormat="false" ht="15.75" hidden="false" customHeight="false" outlineLevel="0" collapsed="false">
      <c r="B686" s="81" t="n">
        <v>1681.811</v>
      </c>
      <c r="C686" s="81" t="n">
        <v>0.005551974</v>
      </c>
      <c r="D686" s="81" t="n">
        <v>0.06357829</v>
      </c>
      <c r="E686" s="81" t="n">
        <v>0.0524055</v>
      </c>
    </row>
    <row r="687" customFormat="false" ht="15.75" hidden="false" customHeight="false" outlineLevel="0" collapsed="false">
      <c r="B687" s="81" t="n">
        <v>1681.931</v>
      </c>
      <c r="C687" s="81" t="n">
        <v>0.005480213</v>
      </c>
      <c r="D687" s="81" t="n">
        <v>0.06304159</v>
      </c>
      <c r="E687" s="81" t="n">
        <v>0.05188411</v>
      </c>
    </row>
    <row r="688" customFormat="false" ht="15.75" hidden="false" customHeight="false" outlineLevel="0" collapsed="false">
      <c r="B688" s="81" t="n">
        <v>1682.051</v>
      </c>
      <c r="C688" s="81" t="n">
        <v>0.005408453</v>
      </c>
      <c r="D688" s="81" t="n">
        <v>0.06250489</v>
      </c>
      <c r="E688" s="81" t="n">
        <v>0.05136272</v>
      </c>
    </row>
    <row r="689" customFormat="false" ht="15.75" hidden="false" customHeight="false" outlineLevel="0" collapsed="false">
      <c r="B689" s="81" t="n">
        <v>1682.171</v>
      </c>
      <c r="C689" s="81" t="n">
        <v>0.005306972</v>
      </c>
      <c r="D689" s="81" t="n">
        <v>0.06194824</v>
      </c>
      <c r="E689" s="81" t="n">
        <v>0.05082408</v>
      </c>
    </row>
    <row r="690" customFormat="false" ht="15.75" hidden="false" customHeight="false" outlineLevel="0" collapsed="false">
      <c r="B690" s="81" t="n">
        <v>1682.291</v>
      </c>
      <c r="C690" s="81" t="n">
        <v>0.005189728</v>
      </c>
      <c r="D690" s="81" t="n">
        <v>0.06138099</v>
      </c>
      <c r="E690" s="81" t="n">
        <v>0.05027631</v>
      </c>
    </row>
    <row r="691" customFormat="false" ht="15.75" hidden="false" customHeight="false" outlineLevel="0" collapsed="false">
      <c r="B691" s="81" t="n">
        <v>1682.411</v>
      </c>
      <c r="C691" s="81" t="n">
        <v>0.005072484</v>
      </c>
      <c r="D691" s="81" t="n">
        <v>0.06081373</v>
      </c>
      <c r="E691" s="81" t="n">
        <v>0.04972852</v>
      </c>
    </row>
    <row r="692" customFormat="false" ht="15.75" hidden="false" customHeight="false" outlineLevel="0" collapsed="false">
      <c r="B692" s="81" t="n">
        <v>1682.531</v>
      </c>
      <c r="C692" s="81" t="n">
        <v>0.004955243</v>
      </c>
      <c r="D692" s="81" t="n">
        <v>0.06024647</v>
      </c>
      <c r="E692" s="81" t="n">
        <v>0.04918075</v>
      </c>
    </row>
    <row r="693" customFormat="false" ht="15.75" hidden="false" customHeight="false" outlineLevel="0" collapsed="false">
      <c r="B693" s="81" t="n">
        <v>1682.651</v>
      </c>
      <c r="C693" s="81" t="n">
        <v>0.004808731</v>
      </c>
      <c r="D693" s="81" t="n">
        <v>0.05966581</v>
      </c>
      <c r="E693" s="81" t="n">
        <v>0.04862348</v>
      </c>
    </row>
    <row r="694" customFormat="false" ht="15.75" hidden="false" customHeight="false" outlineLevel="0" collapsed="false">
      <c r="B694" s="81" t="n">
        <v>1682.771</v>
      </c>
      <c r="C694" s="81" t="n">
        <v>0.004645774</v>
      </c>
      <c r="D694" s="81" t="n">
        <v>0.05907761</v>
      </c>
      <c r="E694" s="81" t="n">
        <v>0.04806088</v>
      </c>
    </row>
    <row r="695" customFormat="false" ht="15.75" hidden="false" customHeight="false" outlineLevel="0" collapsed="false">
      <c r="B695" s="81" t="n">
        <v>1682.892</v>
      </c>
      <c r="C695" s="81" t="n">
        <v>0.004482817</v>
      </c>
      <c r="D695" s="81" t="n">
        <v>0.05848945</v>
      </c>
      <c r="E695" s="81" t="n">
        <v>0.04749826</v>
      </c>
    </row>
    <row r="696" customFormat="false" ht="15.75" hidden="false" customHeight="false" outlineLevel="0" collapsed="false">
      <c r="B696" s="81" t="n">
        <v>1683.012</v>
      </c>
      <c r="C696" s="81" t="n">
        <v>0.00431986</v>
      </c>
      <c r="D696" s="81" t="n">
        <v>0.05790124</v>
      </c>
      <c r="E696" s="81" t="n">
        <v>0.04693566</v>
      </c>
    </row>
    <row r="697" customFormat="false" ht="15.75" hidden="false" customHeight="false" outlineLevel="0" collapsed="false">
      <c r="B697" s="81" t="n">
        <v>1683.132</v>
      </c>
      <c r="C697" s="81" t="n">
        <v>0.004133903</v>
      </c>
      <c r="D697" s="81" t="n">
        <v>0.05731079</v>
      </c>
      <c r="E697" s="81" t="n">
        <v>0.04637625</v>
      </c>
    </row>
    <row r="698" customFormat="false" ht="15.75" hidden="false" customHeight="false" outlineLevel="0" collapsed="false">
      <c r="B698" s="81" t="n">
        <v>1683.252</v>
      </c>
      <c r="C698" s="81" t="n">
        <v>0.003934323</v>
      </c>
      <c r="D698" s="81" t="n">
        <v>0.05671898</v>
      </c>
      <c r="E698" s="81" t="n">
        <v>0.04581873</v>
      </c>
    </row>
    <row r="699" customFormat="false" ht="15.75" hidden="false" customHeight="false" outlineLevel="0" collapsed="false">
      <c r="B699" s="81" t="n">
        <v>1683.372</v>
      </c>
      <c r="C699" s="81" t="n">
        <v>0.003734743</v>
      </c>
      <c r="D699" s="81" t="n">
        <v>0.05612717</v>
      </c>
      <c r="E699" s="81" t="n">
        <v>0.04526122</v>
      </c>
    </row>
    <row r="700" customFormat="false" ht="15.75" hidden="false" customHeight="false" outlineLevel="0" collapsed="false">
      <c r="B700" s="81" t="n">
        <v>1683.492</v>
      </c>
      <c r="C700" s="81" t="n">
        <v>0.003535165</v>
      </c>
      <c r="D700" s="81" t="n">
        <v>0.05553536</v>
      </c>
      <c r="E700" s="81" t="n">
        <v>0.0447037</v>
      </c>
    </row>
    <row r="701" customFormat="false" ht="15.75" hidden="false" customHeight="false" outlineLevel="0" collapsed="false">
      <c r="B701" s="81" t="n">
        <v>1683.612</v>
      </c>
      <c r="C701" s="81" t="n">
        <v>0.003330169</v>
      </c>
      <c r="D701" s="81" t="n">
        <v>0.05495581</v>
      </c>
      <c r="E701" s="81" t="n">
        <v>0.04416545</v>
      </c>
    </row>
    <row r="702" customFormat="false" ht="15.75" hidden="false" customHeight="false" outlineLevel="0" collapsed="false">
      <c r="B702" s="81" t="n">
        <v>1683.732</v>
      </c>
      <c r="C702" s="81" t="n">
        <v>0.003121782</v>
      </c>
      <c r="D702" s="81" t="n">
        <v>0.05438389</v>
      </c>
      <c r="E702" s="81" t="n">
        <v>0.04363926</v>
      </c>
    </row>
    <row r="703" customFormat="false" ht="15.75" hidden="false" customHeight="false" outlineLevel="0" collapsed="false">
      <c r="B703" s="81" t="n">
        <v>1683.852</v>
      </c>
      <c r="C703" s="81" t="n">
        <v>0.002913397</v>
      </c>
      <c r="D703" s="81" t="n">
        <v>0.05381197</v>
      </c>
      <c r="E703" s="81" t="n">
        <v>0.04311307</v>
      </c>
    </row>
    <row r="704" customFormat="false" ht="15.75" hidden="false" customHeight="false" outlineLevel="0" collapsed="false">
      <c r="B704" s="81" t="n">
        <v>1683.972</v>
      </c>
      <c r="C704" s="81" t="n">
        <v>0.002705012</v>
      </c>
      <c r="D704" s="81" t="n">
        <v>0.05324005</v>
      </c>
      <c r="E704" s="81" t="n">
        <v>0.04258689</v>
      </c>
    </row>
    <row r="705" customFormat="false" ht="15.75" hidden="false" customHeight="false" outlineLevel="0" collapsed="false">
      <c r="B705" s="81" t="n">
        <v>1684.093</v>
      </c>
      <c r="C705" s="81" t="n">
        <v>0.002517474</v>
      </c>
      <c r="D705" s="81" t="n">
        <v>0.05269091</v>
      </c>
      <c r="E705" s="81" t="n">
        <v>0.04209157</v>
      </c>
    </row>
    <row r="706" customFormat="false" ht="15.75" hidden="false" customHeight="false" outlineLevel="0" collapsed="false">
      <c r="B706" s="81" t="n">
        <v>1684.213</v>
      </c>
      <c r="C706" s="81" t="n">
        <v>0.002344218</v>
      </c>
      <c r="D706" s="81" t="n">
        <v>0.05215742</v>
      </c>
      <c r="E706" s="81" t="n">
        <v>0.04161738</v>
      </c>
    </row>
    <row r="707" customFormat="false" ht="15.75" hidden="false" customHeight="false" outlineLevel="0" collapsed="false">
      <c r="B707" s="81" t="n">
        <v>1684.333</v>
      </c>
      <c r="C707" s="81" t="n">
        <v>0.002170964</v>
      </c>
      <c r="D707" s="81" t="n">
        <v>0.05162394</v>
      </c>
      <c r="E707" s="81" t="n">
        <v>0.0411432</v>
      </c>
    </row>
    <row r="708" customFormat="false" ht="15.75" hidden="false" customHeight="false" outlineLevel="0" collapsed="false">
      <c r="B708" s="81" t="n">
        <v>1684.453</v>
      </c>
      <c r="C708" s="81" t="n">
        <v>0.001997707</v>
      </c>
      <c r="D708" s="81" t="n">
        <v>0.05109045</v>
      </c>
      <c r="E708" s="81" t="n">
        <v>0.04066902</v>
      </c>
    </row>
    <row r="709" customFormat="false" ht="15.75" hidden="false" customHeight="false" outlineLevel="0" collapsed="false">
      <c r="B709" s="81" t="n">
        <v>1684.573</v>
      </c>
      <c r="C709" s="81" t="n">
        <v>0.0018613</v>
      </c>
      <c r="D709" s="81" t="n">
        <v>0.050582</v>
      </c>
      <c r="E709" s="81" t="n">
        <v>0.04022739</v>
      </c>
    </row>
    <row r="710" customFormat="false" ht="15.75" hidden="false" customHeight="false" outlineLevel="0" collapsed="false">
      <c r="B710" s="81" t="n">
        <v>1684.693</v>
      </c>
      <c r="C710" s="81" t="n">
        <v>0.001751434</v>
      </c>
      <c r="D710" s="81" t="n">
        <v>0.05009155</v>
      </c>
      <c r="E710" s="81" t="n">
        <v>0.03980922</v>
      </c>
    </row>
    <row r="711" customFormat="false" ht="15.75" hidden="false" customHeight="false" outlineLevel="0" collapsed="false">
      <c r="B711" s="81" t="n">
        <v>1684.813</v>
      </c>
      <c r="C711" s="81" t="n">
        <v>0.001641567</v>
      </c>
      <c r="D711" s="81" t="n">
        <v>0.04960116</v>
      </c>
      <c r="E711" s="81" t="n">
        <v>0.03939104</v>
      </c>
    </row>
    <row r="712" customFormat="false" ht="15.75" hidden="false" customHeight="false" outlineLevel="0" collapsed="false">
      <c r="B712" s="81" t="n">
        <v>1684.933</v>
      </c>
      <c r="C712" s="81" t="n">
        <v>0.001531702</v>
      </c>
      <c r="D712" s="81" t="n">
        <v>0.04911072</v>
      </c>
      <c r="E712" s="81" t="n">
        <v>0.03897287</v>
      </c>
    </row>
    <row r="713" customFormat="false" ht="15.75" hidden="false" customHeight="false" outlineLevel="0" collapsed="false">
      <c r="B713" s="81" t="n">
        <v>1685.053</v>
      </c>
      <c r="C713" s="81" t="n">
        <v>0.001450751</v>
      </c>
      <c r="D713" s="81" t="n">
        <v>0.04863843</v>
      </c>
      <c r="E713" s="81" t="n">
        <v>0.03857864</v>
      </c>
    </row>
    <row r="714" customFormat="false" ht="15.75" hidden="false" customHeight="false" outlineLevel="0" collapsed="false">
      <c r="B714" s="81" t="n">
        <v>1685.173</v>
      </c>
      <c r="C714" s="81" t="n">
        <v>0.001391785</v>
      </c>
      <c r="D714" s="81" t="n">
        <v>0.04817999</v>
      </c>
      <c r="E714" s="81" t="n">
        <v>0.03820262</v>
      </c>
    </row>
    <row r="715" customFormat="false" ht="15.75" hidden="false" customHeight="false" outlineLevel="0" collapsed="false">
      <c r="B715" s="81" t="n">
        <v>1685.294</v>
      </c>
      <c r="C715" s="81" t="n">
        <v>0.001332819</v>
      </c>
      <c r="D715" s="81" t="n">
        <v>0.04772151</v>
      </c>
      <c r="E715" s="81" t="n">
        <v>0.0378266</v>
      </c>
    </row>
    <row r="716" customFormat="false" ht="15.75" hidden="false" customHeight="false" outlineLevel="0" collapsed="false">
      <c r="B716" s="81" t="n">
        <v>1685.414</v>
      </c>
      <c r="C716" s="81" t="n">
        <v>0.001273853</v>
      </c>
      <c r="D716" s="81" t="n">
        <v>0.04726304</v>
      </c>
      <c r="E716" s="81" t="n">
        <v>0.03745058</v>
      </c>
    </row>
    <row r="717" customFormat="false" ht="15.75" hidden="false" customHeight="false" outlineLevel="0" collapsed="false">
      <c r="B717" s="81" t="n">
        <v>1685.534</v>
      </c>
      <c r="C717" s="81" t="n">
        <v>0.001227599</v>
      </c>
      <c r="D717" s="81" t="n">
        <v>0.04681378</v>
      </c>
      <c r="E717" s="81" t="n">
        <v>0.03708769</v>
      </c>
    </row>
    <row r="718" customFormat="false" ht="15.75" hidden="false" customHeight="false" outlineLevel="0" collapsed="false">
      <c r="B718" s="81" t="n">
        <v>1685.654</v>
      </c>
      <c r="C718" s="81" t="n">
        <v>0.0011915</v>
      </c>
      <c r="D718" s="81" t="n">
        <v>0.04637187</v>
      </c>
      <c r="E718" s="81" t="n">
        <v>0.03673529</v>
      </c>
    </row>
    <row r="719" customFormat="false" ht="15.75" hidden="false" customHeight="false" outlineLevel="0" collapsed="false">
      <c r="B719" s="81" t="n">
        <v>1685.774</v>
      </c>
      <c r="C719" s="81" t="n">
        <v>0.001155401</v>
      </c>
      <c r="D719" s="81" t="n">
        <v>0.04592995</v>
      </c>
      <c r="E719" s="81" t="n">
        <v>0.03638289</v>
      </c>
    </row>
    <row r="720" customFormat="false" ht="15.75" hidden="false" customHeight="false" outlineLevel="0" collapsed="false">
      <c r="B720" s="81" t="n">
        <v>1685.894</v>
      </c>
      <c r="C720" s="81" t="n">
        <v>0.001119302</v>
      </c>
      <c r="D720" s="81" t="n">
        <v>0.04548804</v>
      </c>
      <c r="E720" s="81" t="n">
        <v>0.03603049</v>
      </c>
    </row>
    <row r="721" customFormat="false" ht="15.75" hidden="false" customHeight="false" outlineLevel="0" collapsed="false">
      <c r="B721" s="81" t="n">
        <v>1686.014</v>
      </c>
      <c r="C721" s="81" t="n">
        <v>0.001084459</v>
      </c>
      <c r="D721" s="81" t="n">
        <v>0.04504947</v>
      </c>
      <c r="E721" s="81" t="n">
        <v>0.03568341</v>
      </c>
    </row>
    <row r="722" customFormat="false" ht="15.75" hidden="false" customHeight="false" outlineLevel="0" collapsed="false">
      <c r="B722" s="81" t="n">
        <v>1686.134</v>
      </c>
      <c r="C722" s="81" t="n">
        <v>0.001050675</v>
      </c>
      <c r="D722" s="81" t="n">
        <v>0.04461373</v>
      </c>
      <c r="E722" s="81" t="n">
        <v>0.03534081</v>
      </c>
    </row>
    <row r="723" customFormat="false" ht="15.75" hidden="false" customHeight="false" outlineLevel="0" collapsed="false">
      <c r="B723" s="81" t="n">
        <v>1686.254</v>
      </c>
      <c r="C723" s="81" t="n">
        <v>0.00101689</v>
      </c>
      <c r="D723" s="81" t="n">
        <v>0.04417799</v>
      </c>
      <c r="E723" s="81" t="n">
        <v>0.03499822</v>
      </c>
    </row>
    <row r="724" customFormat="false" ht="15.75" hidden="false" customHeight="false" outlineLevel="0" collapsed="false">
      <c r="B724" s="81" t="n">
        <v>1686.374</v>
      </c>
      <c r="C724" s="81" t="n">
        <v>0.000983106</v>
      </c>
      <c r="D724" s="81" t="n">
        <v>0.04374225</v>
      </c>
      <c r="E724" s="81" t="n">
        <v>0.03465562</v>
      </c>
    </row>
    <row r="725" customFormat="false" ht="15.75" hidden="false" customHeight="false" outlineLevel="0" collapsed="false">
      <c r="B725" s="81" t="n">
        <v>1686.495</v>
      </c>
      <c r="C725" s="81" t="n">
        <v>0.000945354</v>
      </c>
      <c r="D725" s="81" t="n">
        <v>0.04330566</v>
      </c>
      <c r="E725" s="81" t="n">
        <v>0.03431362</v>
      </c>
    </row>
    <row r="726" customFormat="false" ht="15.75" hidden="false" customHeight="false" outlineLevel="0" collapsed="false">
      <c r="B726" s="81" t="n">
        <v>1686.615</v>
      </c>
      <c r="C726" s="81" t="n">
        <v>0.000904092</v>
      </c>
      <c r="D726" s="81" t="n">
        <v>0.04286831</v>
      </c>
      <c r="E726" s="81" t="n">
        <v>0.03397216</v>
      </c>
    </row>
    <row r="727" customFormat="false" ht="15.75" hidden="false" customHeight="false" outlineLevel="0" collapsed="false">
      <c r="B727" s="81" t="n">
        <v>1686.735</v>
      </c>
      <c r="C727" s="81" t="n">
        <v>0.000862829</v>
      </c>
      <c r="D727" s="81" t="n">
        <v>0.04243097</v>
      </c>
      <c r="E727" s="81" t="n">
        <v>0.03363069</v>
      </c>
    </row>
    <row r="728" customFormat="false" ht="15.75" hidden="false" customHeight="false" outlineLevel="0" collapsed="false">
      <c r="B728" s="81" t="n">
        <v>1686.855</v>
      </c>
      <c r="C728" s="81" t="n">
        <v>0.000821567</v>
      </c>
      <c r="D728" s="81" t="n">
        <v>0.04199362</v>
      </c>
      <c r="E728" s="81" t="n">
        <v>0.03328923</v>
      </c>
    </row>
    <row r="729" customFormat="false" ht="15.75" hidden="false" customHeight="false" outlineLevel="0" collapsed="false">
      <c r="B729" s="81" t="n">
        <v>1686.975</v>
      </c>
      <c r="C729" s="81" t="n">
        <v>0.000775718</v>
      </c>
      <c r="D729" s="81" t="n">
        <v>0.04155586</v>
      </c>
      <c r="E729" s="81" t="n">
        <v>0.03294788</v>
      </c>
    </row>
    <row r="730" customFormat="false" ht="15.75" hidden="false" customHeight="false" outlineLevel="0" collapsed="false">
      <c r="B730" s="81" t="n">
        <v>1687.095</v>
      </c>
      <c r="C730" s="81" t="n">
        <v>0.000725591</v>
      </c>
      <c r="D730" s="81" t="n">
        <v>0.04111772</v>
      </c>
      <c r="E730" s="81" t="n">
        <v>0.03260663</v>
      </c>
    </row>
    <row r="731" customFormat="false" ht="15.75" hidden="false" customHeight="false" outlineLevel="0" collapsed="false">
      <c r="B731" s="81" t="n">
        <v>1687.215</v>
      </c>
      <c r="C731" s="81" t="n">
        <v>0.000675464</v>
      </c>
      <c r="D731" s="81" t="n">
        <v>0.04067958</v>
      </c>
      <c r="E731" s="81" t="n">
        <v>0.03226538</v>
      </c>
    </row>
    <row r="732" customFormat="false" ht="15.75" hidden="false" customHeight="false" outlineLevel="0" collapsed="false">
      <c r="B732" s="81" t="n">
        <v>1687.335</v>
      </c>
      <c r="C732" s="81" t="n">
        <v>0.000625336</v>
      </c>
      <c r="D732" s="81" t="n">
        <v>0.04024144</v>
      </c>
      <c r="E732" s="81" t="n">
        <v>0.03192413</v>
      </c>
    </row>
    <row r="733" customFormat="false" ht="15.75" hidden="false" customHeight="false" outlineLevel="0" collapsed="false">
      <c r="B733" s="81" t="n">
        <v>1687.455</v>
      </c>
      <c r="C733" s="81" t="n">
        <v>0.000572814</v>
      </c>
      <c r="D733" s="81" t="n">
        <v>0.0398042</v>
      </c>
      <c r="E733" s="81" t="n">
        <v>0.03158388</v>
      </c>
    </row>
    <row r="734" customFormat="false" ht="15.75" hidden="false" customHeight="false" outlineLevel="0" collapsed="false">
      <c r="B734" s="81" t="n">
        <v>1687.575</v>
      </c>
      <c r="C734" s="81" t="n">
        <v>0.000517945</v>
      </c>
      <c r="D734" s="81" t="n">
        <v>0.03936785</v>
      </c>
      <c r="E734" s="81" t="n">
        <v>0.0312446</v>
      </c>
    </row>
    <row r="735" customFormat="false" ht="15.75" hidden="false" customHeight="false" outlineLevel="0" collapsed="false">
      <c r="B735" s="81" t="n">
        <v>1687.696</v>
      </c>
      <c r="C735" s="81" t="n">
        <v>0.000463076</v>
      </c>
      <c r="D735" s="81" t="n">
        <v>0.03893151</v>
      </c>
      <c r="E735" s="81" t="n">
        <v>0.03090532</v>
      </c>
    </row>
    <row r="736" customFormat="false" ht="15.75" hidden="false" customHeight="false" outlineLevel="0" collapsed="false">
      <c r="B736" s="81" t="n">
        <v>1687.816</v>
      </c>
      <c r="C736" s="81" t="n">
        <v>0.000408207</v>
      </c>
      <c r="D736" s="81" t="n">
        <v>0.03849516</v>
      </c>
      <c r="E736" s="81" t="n">
        <v>0.03056605</v>
      </c>
    </row>
    <row r="737" customFormat="false" ht="15.75" hidden="false" customHeight="false" outlineLevel="0" collapsed="false">
      <c r="B737" s="81" t="n">
        <v>1687.936</v>
      </c>
      <c r="C737" s="81" t="n">
        <v>0.000354598</v>
      </c>
      <c r="D737" s="81" t="n">
        <v>0.03806115</v>
      </c>
      <c r="E737" s="81" t="n">
        <v>0.03022926</v>
      </c>
    </row>
    <row r="738" customFormat="false" ht="15.75" hidden="false" customHeight="false" outlineLevel="0" collapsed="false">
      <c r="B738" s="81" t="n">
        <v>1688.056</v>
      </c>
      <c r="C738" s="81" t="n">
        <v>0.000302333</v>
      </c>
      <c r="D738" s="81" t="n">
        <v>0.03762963</v>
      </c>
      <c r="E738" s="81" t="n">
        <v>0.02989514</v>
      </c>
    </row>
    <row r="739" customFormat="false" ht="15.75" hidden="false" customHeight="false" outlineLevel="0" collapsed="false">
      <c r="B739" s="81" t="n">
        <v>1688.176</v>
      </c>
      <c r="C739" s="81" t="n">
        <v>0.000250068</v>
      </c>
      <c r="D739" s="81" t="n">
        <v>0.0371981</v>
      </c>
      <c r="E739" s="81" t="n">
        <v>0.02956102</v>
      </c>
    </row>
    <row r="740" customFormat="false" ht="15.75" hidden="false" customHeight="false" outlineLevel="0" collapsed="false">
      <c r="B740" s="81" t="n">
        <v>1688.296</v>
      </c>
      <c r="C740" s="81" t="n">
        <v>0.000197803</v>
      </c>
      <c r="D740" s="81" t="n">
        <v>0.03676658</v>
      </c>
      <c r="E740" s="81" t="n">
        <v>0.0292269</v>
      </c>
    </row>
    <row r="741" customFormat="false" ht="15.75" hidden="false" customHeight="false" outlineLevel="0" collapsed="false">
      <c r="B741" s="81" t="n">
        <v>1688.416</v>
      </c>
      <c r="C741" s="81" t="n">
        <v>0.000151021</v>
      </c>
      <c r="D741" s="81" t="n">
        <v>0.03633887</v>
      </c>
      <c r="E741" s="81" t="n">
        <v>0.02889683</v>
      </c>
    </row>
    <row r="742" customFormat="false" ht="15.75" hidden="false" customHeight="false" outlineLevel="0" collapsed="false">
      <c r="B742" s="81" t="n">
        <v>1688.536</v>
      </c>
      <c r="C742" s="81" t="n">
        <v>0.000110407</v>
      </c>
      <c r="D742" s="81" t="n">
        <v>0.03591546</v>
      </c>
      <c r="E742" s="81" t="n">
        <v>0.02857132</v>
      </c>
    </row>
    <row r="743" customFormat="false" ht="15.75" hidden="false" customHeight="false" outlineLevel="0" collapsed="false">
      <c r="B743" s="81" t="n">
        <v>1688.656</v>
      </c>
      <c r="C743" s="81" t="n">
        <v>6.97934E-005</v>
      </c>
      <c r="D743" s="81" t="n">
        <v>0.03549205</v>
      </c>
      <c r="E743" s="81" t="n">
        <v>0.0282458</v>
      </c>
    </row>
    <row r="744" customFormat="false" ht="15.75" hidden="false" customHeight="false" outlineLevel="0" collapsed="false">
      <c r="B744" s="81" t="n">
        <v>1688.776</v>
      </c>
      <c r="C744" s="81" t="n">
        <v>2.91797E-005</v>
      </c>
      <c r="D744" s="81" t="n">
        <v>0.03506864</v>
      </c>
      <c r="E744" s="81" t="n">
        <v>0.02792029</v>
      </c>
    </row>
    <row r="745" customFormat="false" ht="15.75" hidden="false" customHeight="false" outlineLevel="0" collapsed="false">
      <c r="B745" s="81" t="n">
        <v>1688.896</v>
      </c>
      <c r="C745" s="81" t="n">
        <v>-2.37249E-006</v>
      </c>
      <c r="D745" s="81" t="n">
        <v>0.03465025</v>
      </c>
      <c r="E745" s="81" t="n">
        <v>0.02760004</v>
      </c>
    </row>
    <row r="746" customFormat="false" ht="15.75" hidden="false" customHeight="false" outlineLevel="0" collapsed="false">
      <c r="B746" s="81" t="n">
        <v>1689.017</v>
      </c>
      <c r="C746" s="81" t="n">
        <v>-2.32157E-005</v>
      </c>
      <c r="D746" s="81" t="n">
        <v>0.03423779</v>
      </c>
      <c r="E746" s="81" t="n">
        <v>0.02728599</v>
      </c>
    </row>
    <row r="747" customFormat="false" ht="15.75" hidden="false" customHeight="false" outlineLevel="0" collapsed="false">
      <c r="B747" s="81" t="n">
        <v>1689.137</v>
      </c>
      <c r="C747" s="81" t="n">
        <v>-4.40588E-005</v>
      </c>
      <c r="D747" s="81" t="n">
        <v>0.03382533</v>
      </c>
      <c r="E747" s="81" t="n">
        <v>0.02697195</v>
      </c>
    </row>
    <row r="748" customFormat="false" ht="15.75" hidden="false" customHeight="false" outlineLevel="0" collapsed="false">
      <c r="B748" s="81" t="n">
        <v>1689.257</v>
      </c>
      <c r="C748" s="81" t="n">
        <v>-6.4902E-005</v>
      </c>
      <c r="D748" s="81" t="n">
        <v>0.03341287</v>
      </c>
      <c r="E748" s="81" t="n">
        <v>0.02665791</v>
      </c>
    </row>
    <row r="749" customFormat="false" ht="15.75" hidden="false" customHeight="false" outlineLevel="0" collapsed="false">
      <c r="B749" s="81" t="n">
        <v>1689.377</v>
      </c>
      <c r="C749" s="81" t="n">
        <v>-7.48008E-005</v>
      </c>
      <c r="D749" s="81" t="n">
        <v>0.03300621</v>
      </c>
      <c r="E749" s="81" t="n">
        <v>0.0263501</v>
      </c>
    </row>
    <row r="750" customFormat="false" ht="15.75" hidden="false" customHeight="false" outlineLevel="0" collapsed="false">
      <c r="B750" s="81" t="n">
        <v>1689.497</v>
      </c>
      <c r="C750" s="81" t="n">
        <v>-7.10565E-005</v>
      </c>
      <c r="D750" s="81" t="n">
        <v>0.03260678</v>
      </c>
      <c r="E750" s="81" t="n">
        <v>0.02605006</v>
      </c>
    </row>
    <row r="751" customFormat="false" ht="15.75" hidden="false" customHeight="false" outlineLevel="0" collapsed="false">
      <c r="B751" s="81" t="n">
        <v>1689.617</v>
      </c>
      <c r="C751" s="81" t="n">
        <v>-6.73123E-005</v>
      </c>
      <c r="D751" s="81" t="n">
        <v>0.03220735</v>
      </c>
      <c r="E751" s="81" t="n">
        <v>0.02575002</v>
      </c>
    </row>
    <row r="752" customFormat="false" ht="15.75" hidden="false" customHeight="false" outlineLevel="0" collapsed="false">
      <c r="B752" s="81" t="n">
        <v>1689.737</v>
      </c>
      <c r="C752" s="81" t="n">
        <v>-6.3568E-005</v>
      </c>
      <c r="D752" s="81" t="n">
        <v>0.03180792</v>
      </c>
      <c r="E752" s="81" t="n">
        <v>0.02544998</v>
      </c>
    </row>
    <row r="753" customFormat="false" ht="15.75" hidden="false" customHeight="false" outlineLevel="0" collapsed="false">
      <c r="B753" s="81" t="n">
        <v>1689.857</v>
      </c>
      <c r="C753" s="81" t="n">
        <v>-4.90968E-005</v>
      </c>
      <c r="D753" s="81" t="n">
        <v>0.03141417</v>
      </c>
      <c r="E753" s="81" t="n">
        <v>0.02515608</v>
      </c>
    </row>
    <row r="754" customFormat="false" ht="15.75" hidden="false" customHeight="false" outlineLevel="0" collapsed="false">
      <c r="B754" s="81" t="n">
        <v>1689.977</v>
      </c>
      <c r="C754" s="81" t="n">
        <v>-2.05748E-005</v>
      </c>
      <c r="D754" s="81" t="n">
        <v>0.03102785</v>
      </c>
      <c r="E754" s="81" t="n">
        <v>0.02487021</v>
      </c>
    </row>
    <row r="755" customFormat="false" ht="15.75" hidden="false" customHeight="false" outlineLevel="0" collapsed="false">
      <c r="B755" s="81" t="n">
        <v>1690.098</v>
      </c>
      <c r="C755" s="81" t="n">
        <v>7.94722E-006</v>
      </c>
      <c r="D755" s="81" t="n">
        <v>0.03064153</v>
      </c>
      <c r="E755" s="81" t="n">
        <v>0.02458433</v>
      </c>
    </row>
    <row r="756" customFormat="false" ht="15.75" hidden="false" customHeight="false" outlineLevel="0" collapsed="false">
      <c r="B756" s="81" t="n">
        <v>1690.218</v>
      </c>
      <c r="C756" s="81" t="n">
        <v>3.64693E-005</v>
      </c>
      <c r="D756" s="81" t="n">
        <v>0.03025522</v>
      </c>
      <c r="E756" s="81" t="n">
        <v>0.02429845</v>
      </c>
    </row>
    <row r="757" customFormat="false" ht="15.75" hidden="false" customHeight="false" outlineLevel="0" collapsed="false">
      <c r="B757" s="81" t="n">
        <v>1690.338</v>
      </c>
      <c r="C757" s="81" t="n">
        <v>7.39062E-005</v>
      </c>
      <c r="D757" s="81" t="n">
        <v>0.02987457</v>
      </c>
      <c r="E757" s="81" t="n">
        <v>0.02401808</v>
      </c>
    </row>
    <row r="758" customFormat="false" ht="15.75" hidden="false" customHeight="false" outlineLevel="0" collapsed="false">
      <c r="B758" s="81" t="n">
        <v>1690.458</v>
      </c>
      <c r="C758" s="81" t="n">
        <v>0.000123668</v>
      </c>
      <c r="D758" s="81" t="n">
        <v>0.02950174</v>
      </c>
      <c r="E758" s="81" t="n">
        <v>0.02374532</v>
      </c>
    </row>
    <row r="759" customFormat="false" ht="15.75" hidden="false" customHeight="false" outlineLevel="0" collapsed="false">
      <c r="B759" s="81" t="n">
        <v>1690.578</v>
      </c>
      <c r="C759" s="81" t="n">
        <v>0.000173431</v>
      </c>
      <c r="D759" s="81" t="n">
        <v>0.02912891</v>
      </c>
      <c r="E759" s="81" t="n">
        <v>0.02347256</v>
      </c>
    </row>
    <row r="760" customFormat="false" ht="15.75" hidden="false" customHeight="false" outlineLevel="0" collapsed="false">
      <c r="B760" s="81" t="n">
        <v>1690.698</v>
      </c>
      <c r="C760" s="81" t="n">
        <v>0.000223193</v>
      </c>
      <c r="D760" s="81" t="n">
        <v>0.02875609</v>
      </c>
      <c r="E760" s="81" t="n">
        <v>0.0231998</v>
      </c>
    </row>
    <row r="761" customFormat="false" ht="15.75" hidden="false" customHeight="false" outlineLevel="0" collapsed="false">
      <c r="B761" s="81" t="n">
        <v>1690.818</v>
      </c>
      <c r="C761" s="81" t="n">
        <v>0.000279217</v>
      </c>
      <c r="D761" s="81" t="n">
        <v>0.02838772</v>
      </c>
      <c r="E761" s="81" t="n">
        <v>0.02293101</v>
      </c>
    </row>
    <row r="762" customFormat="false" ht="15.75" hidden="false" customHeight="false" outlineLevel="0" collapsed="false">
      <c r="B762" s="81" t="n">
        <v>1690.938</v>
      </c>
      <c r="C762" s="81" t="n">
        <v>0.000344344</v>
      </c>
      <c r="D762" s="81" t="n">
        <v>0.02802584</v>
      </c>
      <c r="E762" s="81" t="n">
        <v>0.02266798</v>
      </c>
    </row>
    <row r="763" customFormat="false" ht="15.75" hidden="false" customHeight="false" outlineLevel="0" collapsed="false">
      <c r="B763" s="81" t="n">
        <v>1691.058</v>
      </c>
      <c r="C763" s="81" t="n">
        <v>0.000409471</v>
      </c>
      <c r="D763" s="81" t="n">
        <v>0.02766395</v>
      </c>
      <c r="E763" s="81" t="n">
        <v>0.02240496</v>
      </c>
    </row>
    <row r="764" customFormat="false" ht="15.75" hidden="false" customHeight="false" outlineLevel="0" collapsed="false">
      <c r="B764" s="81" t="n">
        <v>1691.178</v>
      </c>
      <c r="C764" s="81" t="n">
        <v>0.000474598</v>
      </c>
      <c r="D764" s="81" t="n">
        <v>0.02730206</v>
      </c>
      <c r="E764" s="81" t="n">
        <v>0.02214193</v>
      </c>
    </row>
    <row r="765" customFormat="false" ht="15.75" hidden="false" customHeight="false" outlineLevel="0" collapsed="false">
      <c r="B765" s="81" t="n">
        <v>1691.298</v>
      </c>
      <c r="C765" s="81" t="n">
        <v>0.000542811</v>
      </c>
      <c r="D765" s="81" t="n">
        <v>0.0269432</v>
      </c>
      <c r="E765" s="81" t="n">
        <v>0.02188071</v>
      </c>
    </row>
    <row r="766" customFormat="false" ht="15.75" hidden="false" customHeight="false" outlineLevel="0" collapsed="false">
      <c r="B766" s="81" t="n">
        <v>1691.419</v>
      </c>
      <c r="C766" s="81" t="n">
        <v>0.000615765</v>
      </c>
      <c r="D766" s="81" t="n">
        <v>0.02658899</v>
      </c>
      <c r="E766" s="81" t="n">
        <v>0.02162226</v>
      </c>
    </row>
    <row r="767" customFormat="false" ht="15.75" hidden="false" customHeight="false" outlineLevel="0" collapsed="false">
      <c r="B767" s="81" t="n">
        <v>1691.539</v>
      </c>
      <c r="C767" s="81" t="n">
        <v>0.000688719</v>
      </c>
      <c r="D767" s="81" t="n">
        <v>0.02623478</v>
      </c>
      <c r="E767" s="81" t="n">
        <v>0.02136382</v>
      </c>
    </row>
    <row r="768" customFormat="false" ht="15.75" hidden="false" customHeight="false" outlineLevel="0" collapsed="false">
      <c r="B768" s="81" t="n">
        <v>1691.659</v>
      </c>
      <c r="C768" s="81" t="n">
        <v>0.000761673</v>
      </c>
      <c r="D768" s="81" t="n">
        <v>0.02588057</v>
      </c>
      <c r="E768" s="81" t="n">
        <v>0.02110537</v>
      </c>
    </row>
    <row r="769" customFormat="false" ht="15.75" hidden="false" customHeight="false" outlineLevel="0" collapsed="false">
      <c r="B769" s="81" t="n">
        <v>1691.779</v>
      </c>
      <c r="C769" s="81" t="n">
        <v>0.000834368</v>
      </c>
      <c r="D769" s="81" t="n">
        <v>0.02552673</v>
      </c>
      <c r="E769" s="81" t="n">
        <v>0.02084566</v>
      </c>
    </row>
    <row r="770" customFormat="false" ht="15.75" hidden="false" customHeight="false" outlineLevel="0" collapsed="false">
      <c r="B770" s="81" t="n">
        <v>1691.899</v>
      </c>
      <c r="C770" s="81" t="n">
        <v>0.000906644</v>
      </c>
      <c r="D770" s="81" t="n">
        <v>0.02517352</v>
      </c>
      <c r="E770" s="81" t="n">
        <v>0.0205839</v>
      </c>
    </row>
    <row r="771" customFormat="false" ht="15.75" hidden="false" customHeight="false" outlineLevel="0" collapsed="false">
      <c r="B771" s="81" t="n">
        <v>1692.019</v>
      </c>
      <c r="C771" s="81" t="n">
        <v>0.00097892</v>
      </c>
      <c r="D771" s="81" t="n">
        <v>0.02482031</v>
      </c>
      <c r="E771" s="81" t="n">
        <v>0.02032215</v>
      </c>
    </row>
    <row r="772" customFormat="false" ht="15.75" hidden="false" customHeight="false" outlineLevel="0" collapsed="false">
      <c r="B772" s="81" t="n">
        <v>1692.139</v>
      </c>
      <c r="C772" s="81" t="n">
        <v>0.001051197</v>
      </c>
      <c r="D772" s="81" t="n">
        <v>0.0244671</v>
      </c>
      <c r="E772" s="81" t="n">
        <v>0.0200604</v>
      </c>
    </row>
    <row r="773" customFormat="false" ht="15.75" hidden="false" customHeight="false" outlineLevel="0" collapsed="false">
      <c r="B773" s="81" t="n">
        <v>1692.259</v>
      </c>
      <c r="C773" s="81" t="n">
        <v>0.001119848</v>
      </c>
      <c r="D773" s="81" t="n">
        <v>0.02411261</v>
      </c>
      <c r="E773" s="81" t="n">
        <v>0.01979539</v>
      </c>
    </row>
    <row r="774" customFormat="false" ht="15.75" hidden="false" customHeight="false" outlineLevel="0" collapsed="false">
      <c r="B774" s="81" t="n">
        <v>1692.379</v>
      </c>
      <c r="C774" s="81" t="n">
        <v>0.001182298</v>
      </c>
      <c r="D774" s="81" t="n">
        <v>0.02375589</v>
      </c>
      <c r="E774" s="81" t="n">
        <v>0.01952482</v>
      </c>
    </row>
    <row r="775" customFormat="false" ht="15.75" hidden="false" customHeight="false" outlineLevel="0" collapsed="false">
      <c r="B775" s="81" t="n">
        <v>1692.5</v>
      </c>
      <c r="C775" s="81" t="n">
        <v>0.001244748</v>
      </c>
      <c r="D775" s="81" t="n">
        <v>0.02339918</v>
      </c>
      <c r="E775" s="81" t="n">
        <v>0.01925425</v>
      </c>
    </row>
    <row r="776" customFormat="false" ht="15.75" hidden="false" customHeight="false" outlineLevel="0" collapsed="false">
      <c r="B776" s="81" t="n">
        <v>1692.62</v>
      </c>
      <c r="C776" s="81" t="n">
        <v>0.001307198</v>
      </c>
      <c r="D776" s="81" t="n">
        <v>0.02304247</v>
      </c>
      <c r="E776" s="81" t="n">
        <v>0.01898368</v>
      </c>
    </row>
    <row r="777" customFormat="false" ht="15.75" hidden="false" customHeight="false" outlineLevel="0" collapsed="false">
      <c r="B777" s="81" t="n">
        <v>1692.74</v>
      </c>
      <c r="C777" s="81" t="n">
        <v>0.00136345</v>
      </c>
      <c r="D777" s="81" t="n">
        <v>0.02268325</v>
      </c>
      <c r="E777" s="81" t="n">
        <v>0.01870857</v>
      </c>
    </row>
    <row r="778" customFormat="false" ht="15.75" hidden="false" customHeight="false" outlineLevel="0" collapsed="false">
      <c r="B778" s="81" t="n">
        <v>1692.86</v>
      </c>
      <c r="C778" s="81" t="n">
        <v>0.001408067</v>
      </c>
      <c r="D778" s="81" t="n">
        <v>0.02231934</v>
      </c>
      <c r="E778" s="81" t="n">
        <v>0.01842495</v>
      </c>
    </row>
    <row r="779" customFormat="false" ht="15.75" hidden="false" customHeight="false" outlineLevel="0" collapsed="false">
      <c r="B779" s="81" t="n">
        <v>1692.98</v>
      </c>
      <c r="C779" s="81" t="n">
        <v>0.001452684</v>
      </c>
      <c r="D779" s="81" t="n">
        <v>0.02195542</v>
      </c>
      <c r="E779" s="81" t="n">
        <v>0.01814132</v>
      </c>
    </row>
    <row r="780" customFormat="false" ht="15.75" hidden="false" customHeight="false" outlineLevel="0" collapsed="false">
      <c r="B780" s="81" t="n">
        <v>1693.1</v>
      </c>
      <c r="C780" s="81" t="n">
        <v>0.001497301</v>
      </c>
      <c r="D780" s="81" t="n">
        <v>0.0215915</v>
      </c>
      <c r="E780" s="81" t="n">
        <v>0.0178577</v>
      </c>
    </row>
    <row r="781" customFormat="false" ht="15.75" hidden="false" customHeight="false" outlineLevel="0" collapsed="false">
      <c r="B781" s="81" t="n">
        <v>1693.22</v>
      </c>
      <c r="C781" s="81" t="n">
        <v>0.001534203</v>
      </c>
      <c r="D781" s="81" t="n">
        <v>0.02122447</v>
      </c>
      <c r="E781" s="81" t="n">
        <v>0.01756933</v>
      </c>
    </row>
    <row r="782" customFormat="false" ht="15.75" hidden="false" customHeight="false" outlineLevel="0" collapsed="false">
      <c r="B782" s="81" t="n">
        <v>1693.34</v>
      </c>
      <c r="C782" s="81" t="n">
        <v>0.001555815</v>
      </c>
      <c r="D782" s="81" t="n">
        <v>0.02085129</v>
      </c>
      <c r="E782" s="81" t="n">
        <v>0.01727154</v>
      </c>
    </row>
    <row r="783" customFormat="false" ht="15.75" hidden="false" customHeight="false" outlineLevel="0" collapsed="false">
      <c r="B783" s="81" t="n">
        <v>1693.46</v>
      </c>
      <c r="C783" s="81" t="n">
        <v>0.001577427</v>
      </c>
      <c r="D783" s="81" t="n">
        <v>0.0204781</v>
      </c>
      <c r="E783" s="81" t="n">
        <v>0.01697375</v>
      </c>
    </row>
    <row r="784" customFormat="false" ht="15.75" hidden="false" customHeight="false" outlineLevel="0" collapsed="false">
      <c r="B784" s="81" t="n">
        <v>1693.58</v>
      </c>
      <c r="C784" s="81" t="n">
        <v>0.00159904</v>
      </c>
      <c r="D784" s="81" t="n">
        <v>0.02010491</v>
      </c>
      <c r="E784" s="81" t="n">
        <v>0.01667597</v>
      </c>
    </row>
    <row r="785" customFormat="false" ht="15.75" hidden="false" customHeight="false" outlineLevel="0" collapsed="false">
      <c r="B785" s="81" t="n">
        <v>1693.7</v>
      </c>
      <c r="C785" s="81" t="n">
        <v>0.001612639</v>
      </c>
      <c r="D785" s="81" t="n">
        <v>0.01972985</v>
      </c>
      <c r="E785" s="81" t="n">
        <v>0.01637494</v>
      </c>
    </row>
    <row r="786" customFormat="false" ht="15.75" hidden="false" customHeight="false" outlineLevel="0" collapsed="false">
      <c r="B786" s="81" t="n">
        <v>1693.821</v>
      </c>
      <c r="C786" s="81" t="n">
        <v>0.00160938</v>
      </c>
      <c r="D786" s="81" t="n">
        <v>0.01935086</v>
      </c>
      <c r="E786" s="81" t="n">
        <v>0.01606711</v>
      </c>
    </row>
    <row r="787" customFormat="false" ht="15.75" hidden="false" customHeight="false" outlineLevel="0" collapsed="false">
      <c r="B787" s="81" t="n">
        <v>1693.941</v>
      </c>
      <c r="C787" s="81" t="n">
        <v>0.00160612</v>
      </c>
      <c r="D787" s="81" t="n">
        <v>0.01897187</v>
      </c>
      <c r="E787" s="81" t="n">
        <v>0.01575928</v>
      </c>
    </row>
    <row r="788" customFormat="false" ht="15.75" hidden="false" customHeight="false" outlineLevel="0" collapsed="false">
      <c r="B788" s="81" t="n">
        <v>1694.061</v>
      </c>
      <c r="C788" s="81" t="n">
        <v>0.001602861</v>
      </c>
      <c r="D788" s="81" t="n">
        <v>0.01859288</v>
      </c>
      <c r="E788" s="81" t="n">
        <v>0.01545145</v>
      </c>
    </row>
    <row r="789" customFormat="false" ht="15.75" hidden="false" customHeight="false" outlineLevel="0" collapsed="false">
      <c r="B789" s="81" t="n">
        <v>1694.181</v>
      </c>
      <c r="C789" s="81" t="n">
        <v>0.001592536</v>
      </c>
      <c r="D789" s="81" t="n">
        <v>0.01821388</v>
      </c>
      <c r="E789" s="81" t="n">
        <v>0.01514283</v>
      </c>
    </row>
    <row r="790" customFormat="false" ht="15.75" hidden="false" customHeight="false" outlineLevel="0" collapsed="false">
      <c r="B790" s="81" t="n">
        <v>1694.301</v>
      </c>
      <c r="C790" s="81" t="n">
        <v>0.001566482</v>
      </c>
      <c r="D790" s="81" t="n">
        <v>0.01783487</v>
      </c>
      <c r="E790" s="81" t="n">
        <v>0.01483247</v>
      </c>
    </row>
    <row r="791" customFormat="false" ht="15.75" hidden="false" customHeight="false" outlineLevel="0" collapsed="false">
      <c r="B791" s="81" t="n">
        <v>1694.421</v>
      </c>
      <c r="C791" s="81" t="n">
        <v>0.001540428</v>
      </c>
      <c r="D791" s="81" t="n">
        <v>0.01745586</v>
      </c>
      <c r="E791" s="81" t="n">
        <v>0.01452209</v>
      </c>
    </row>
    <row r="792" customFormat="false" ht="15.75" hidden="false" customHeight="false" outlineLevel="0" collapsed="false">
      <c r="B792" s="81" t="n">
        <v>1694.541</v>
      </c>
      <c r="C792" s="81" t="n">
        <v>0.001514374</v>
      </c>
      <c r="D792" s="81" t="n">
        <v>0.01707685</v>
      </c>
      <c r="E792" s="81" t="n">
        <v>0.01421172</v>
      </c>
    </row>
    <row r="793" customFormat="false" ht="15.75" hidden="false" customHeight="false" outlineLevel="0" collapsed="false">
      <c r="B793" s="81" t="n">
        <v>1694.661</v>
      </c>
      <c r="C793" s="81" t="n">
        <v>0.00148332</v>
      </c>
      <c r="D793" s="81" t="n">
        <v>0.01670035</v>
      </c>
      <c r="E793" s="81" t="n">
        <v>0.01390379</v>
      </c>
    </row>
    <row r="794" customFormat="false" ht="15.75" hidden="false" customHeight="false" outlineLevel="0" collapsed="false">
      <c r="B794" s="81" t="n">
        <v>1694.781</v>
      </c>
      <c r="C794" s="81" t="n">
        <v>0.001440416</v>
      </c>
      <c r="D794" s="81" t="n">
        <v>0.01632981</v>
      </c>
      <c r="E794" s="81" t="n">
        <v>0.01360166</v>
      </c>
    </row>
    <row r="795" customFormat="false" ht="15.75" hidden="false" customHeight="false" outlineLevel="0" collapsed="false">
      <c r="B795" s="81" t="n">
        <v>1694.901</v>
      </c>
      <c r="C795" s="81" t="n">
        <v>0.001397512</v>
      </c>
      <c r="D795" s="81" t="n">
        <v>0.01595927</v>
      </c>
      <c r="E795" s="81" t="n">
        <v>0.01329952</v>
      </c>
    </row>
    <row r="796" customFormat="false" ht="15.75" hidden="false" customHeight="false" outlineLevel="0" collapsed="false">
      <c r="B796" s="81" t="n">
        <v>1695.022</v>
      </c>
      <c r="C796" s="81" t="n">
        <v>0.001354609</v>
      </c>
      <c r="D796" s="81" t="n">
        <v>0.01558873</v>
      </c>
      <c r="E796" s="81" t="n">
        <v>0.01299739</v>
      </c>
    </row>
    <row r="797" customFormat="false" ht="15.75" hidden="false" customHeight="false" outlineLevel="0" collapsed="false">
      <c r="B797" s="81" t="n">
        <v>1695.142</v>
      </c>
      <c r="C797" s="81" t="n">
        <v>0.0013098</v>
      </c>
      <c r="D797" s="81" t="n">
        <v>0.01522289</v>
      </c>
      <c r="E797" s="81" t="n">
        <v>0.01270016</v>
      </c>
    </row>
    <row r="798" customFormat="false" ht="15.75" hidden="false" customHeight="false" outlineLevel="0" collapsed="false">
      <c r="B798" s="81" t="n">
        <v>1695.262</v>
      </c>
      <c r="C798" s="81" t="n">
        <v>0.001260203</v>
      </c>
      <c r="D798" s="81" t="n">
        <v>0.01486889</v>
      </c>
      <c r="E798" s="81" t="n">
        <v>0.01241525</v>
      </c>
    </row>
    <row r="799" customFormat="false" ht="15.75" hidden="false" customHeight="false" outlineLevel="0" collapsed="false">
      <c r="B799" s="81" t="n">
        <v>1695.382</v>
      </c>
      <c r="C799" s="81" t="n">
        <v>0.001210607</v>
      </c>
      <c r="D799" s="81" t="n">
        <v>0.01451487</v>
      </c>
      <c r="E799" s="81" t="n">
        <v>0.01213035</v>
      </c>
    </row>
    <row r="800" customFormat="false" ht="15.75" hidden="false" customHeight="false" outlineLevel="0" collapsed="false">
      <c r="B800" s="81" t="n">
        <v>1695.502</v>
      </c>
      <c r="C800" s="81" t="n">
        <v>0.00116101</v>
      </c>
      <c r="D800" s="81" t="n">
        <v>0.01416086</v>
      </c>
      <c r="E800" s="81" t="n">
        <v>0.01184545</v>
      </c>
    </row>
    <row r="801" customFormat="false" ht="15.75" hidden="false" customHeight="false" outlineLevel="0" collapsed="false">
      <c r="B801" s="81" t="n">
        <v>1695.622</v>
      </c>
      <c r="C801" s="81" t="n">
        <v>0.001113336</v>
      </c>
      <c r="D801" s="81" t="n">
        <v>0.01381246</v>
      </c>
      <c r="E801" s="81" t="n">
        <v>0.01156651</v>
      </c>
    </row>
    <row r="802" customFormat="false" ht="15.75" hidden="false" customHeight="false" outlineLevel="0" collapsed="false">
      <c r="B802" s="81" t="n">
        <v>1695.742</v>
      </c>
      <c r="C802" s="81" t="n">
        <v>0.001070826</v>
      </c>
      <c r="D802" s="81" t="n">
        <v>0.01347912</v>
      </c>
      <c r="E802" s="81" t="n">
        <v>0.01130355</v>
      </c>
    </row>
    <row r="803" customFormat="false" ht="15.75" hidden="false" customHeight="false" outlineLevel="0" collapsed="false">
      <c r="B803" s="81" t="n">
        <v>1695.862</v>
      </c>
      <c r="C803" s="81" t="n">
        <v>0.001028316</v>
      </c>
      <c r="D803" s="81" t="n">
        <v>0.01314577</v>
      </c>
      <c r="E803" s="81" t="n">
        <v>0.0110406</v>
      </c>
    </row>
    <row r="804" customFormat="false" ht="15.75" hidden="false" customHeight="false" outlineLevel="0" collapsed="false">
      <c r="B804" s="81" t="n">
        <v>1695.982</v>
      </c>
      <c r="C804" s="81" t="n">
        <v>0.0009858049</v>
      </c>
      <c r="D804" s="81" t="n">
        <v>0.01281243</v>
      </c>
      <c r="E804" s="81" t="n">
        <v>0.01077765</v>
      </c>
    </row>
    <row r="805" customFormat="false" ht="15.75" hidden="false" customHeight="false" outlineLevel="0" collapsed="false">
      <c r="B805" s="81" t="n">
        <v>1696.102</v>
      </c>
      <c r="C805" s="81" t="n">
        <v>0.000948484</v>
      </c>
      <c r="D805" s="81" t="n">
        <v>0.01248323</v>
      </c>
      <c r="E805" s="81" t="n">
        <v>0.01051916</v>
      </c>
    </row>
    <row r="806" customFormat="false" ht="15.75" hidden="false" customHeight="false" outlineLevel="0" collapsed="false">
      <c r="B806" s="81" t="n">
        <v>1696.223</v>
      </c>
      <c r="C806" s="81" t="n">
        <v>0.000926076</v>
      </c>
      <c r="D806" s="81" t="n">
        <v>0.01216597</v>
      </c>
      <c r="E806" s="81" t="n">
        <v>0.01027351</v>
      </c>
    </row>
    <row r="807" customFormat="false" ht="15.75" hidden="false" customHeight="false" outlineLevel="0" collapsed="false">
      <c r="B807" s="81" t="n">
        <v>1696.343</v>
      </c>
      <c r="C807" s="81" t="n">
        <v>0.000903667</v>
      </c>
      <c r="D807" s="81" t="n">
        <v>0.01184872</v>
      </c>
      <c r="E807" s="81" t="n">
        <v>0.01002784</v>
      </c>
    </row>
    <row r="808" customFormat="false" ht="15.75" hidden="false" customHeight="false" outlineLevel="0" collapsed="false">
      <c r="B808" s="81" t="n">
        <v>1696.463</v>
      </c>
      <c r="C808" s="81" t="n">
        <v>0.000881259</v>
      </c>
      <c r="D808" s="81" t="n">
        <v>0.01153146</v>
      </c>
      <c r="E808" s="81" t="n">
        <v>0.009782181</v>
      </c>
    </row>
    <row r="809" customFormat="false" ht="15.75" hidden="false" customHeight="false" outlineLevel="0" collapsed="false">
      <c r="B809" s="81" t="n">
        <v>1696.583</v>
      </c>
      <c r="C809" s="81" t="n">
        <v>0.000864725</v>
      </c>
      <c r="D809" s="81" t="n">
        <v>0.01121678</v>
      </c>
      <c r="E809" s="81" t="n">
        <v>0.009538944</v>
      </c>
    </row>
    <row r="810" customFormat="false" ht="15.75" hidden="false" customHeight="false" outlineLevel="0" collapsed="false">
      <c r="B810" s="81" t="n">
        <v>1696.703</v>
      </c>
      <c r="C810" s="81" t="n">
        <v>0.000867018</v>
      </c>
      <c r="D810" s="81" t="n">
        <v>0.01091038</v>
      </c>
      <c r="E810" s="81" t="n">
        <v>0.009303487</v>
      </c>
    </row>
    <row r="811" customFormat="false" ht="15.75" hidden="false" customHeight="false" outlineLevel="0" collapsed="false">
      <c r="B811" s="81" t="n">
        <v>1696.823</v>
      </c>
      <c r="C811" s="81" t="n">
        <v>0.000869312</v>
      </c>
      <c r="D811" s="81" t="n">
        <v>0.01060397</v>
      </c>
      <c r="E811" s="81" t="n">
        <v>0.00906803</v>
      </c>
    </row>
    <row r="812" customFormat="false" ht="15.75" hidden="false" customHeight="false" outlineLevel="0" collapsed="false">
      <c r="B812" s="81" t="n">
        <v>1696.943</v>
      </c>
      <c r="C812" s="81" t="n">
        <v>0.000871605</v>
      </c>
      <c r="D812" s="81" t="n">
        <v>0.01029757</v>
      </c>
      <c r="E812" s="81" t="n">
        <v>0.008832573</v>
      </c>
    </row>
    <row r="813" customFormat="false" ht="15.75" hidden="false" customHeight="false" outlineLevel="0" collapsed="false">
      <c r="B813" s="81" t="n">
        <v>1697.063</v>
      </c>
      <c r="C813" s="81" t="n">
        <v>0.000877983</v>
      </c>
      <c r="D813" s="81" t="n">
        <v>0.009991043</v>
      </c>
      <c r="E813" s="81" t="n">
        <v>0.008596662</v>
      </c>
    </row>
    <row r="814" customFormat="false" ht="15.75" hidden="false" customHeight="false" outlineLevel="0" collapsed="false">
      <c r="B814" s="81" t="n">
        <v>1697.183</v>
      </c>
      <c r="C814" s="81" t="n">
        <v>0.000898459</v>
      </c>
      <c r="D814" s="81" t="n">
        <v>0.009684105</v>
      </c>
      <c r="E814" s="81" t="n">
        <v>0.008359199</v>
      </c>
    </row>
    <row r="815" customFormat="false" ht="15.75" hidden="false" customHeight="false" outlineLevel="0" collapsed="false">
      <c r="B815" s="81" t="n">
        <v>1697.303</v>
      </c>
      <c r="C815" s="81" t="n">
        <v>0.000918936</v>
      </c>
      <c r="D815" s="81" t="n">
        <v>0.009377167</v>
      </c>
      <c r="E815" s="81" t="n">
        <v>0.008121731</v>
      </c>
    </row>
    <row r="816" customFormat="false" ht="15.75" hidden="false" customHeight="false" outlineLevel="0" collapsed="false">
      <c r="B816" s="81" t="n">
        <v>1697.424</v>
      </c>
      <c r="C816" s="81" t="n">
        <v>0.000939412</v>
      </c>
      <c r="D816" s="81" t="n">
        <v>0.009070229</v>
      </c>
      <c r="E816" s="81" t="n">
        <v>0.007884269</v>
      </c>
    </row>
    <row r="817" customFormat="false" ht="15.75" hidden="false" customHeight="false" outlineLevel="0" collapsed="false">
      <c r="B817" s="81" t="n">
        <v>1697.544</v>
      </c>
      <c r="C817" s="81" t="n">
        <v>0.000961212</v>
      </c>
      <c r="D817" s="81" t="n">
        <v>0.008760226</v>
      </c>
      <c r="E817" s="81" t="n">
        <v>0.00764349</v>
      </c>
    </row>
    <row r="818" customFormat="false" ht="15.75" hidden="false" customHeight="false" outlineLevel="0" collapsed="false">
      <c r="B818" s="81" t="n">
        <v>1697.664</v>
      </c>
      <c r="C818" s="81" t="n">
        <v>0.000987917</v>
      </c>
      <c r="D818" s="81" t="n">
        <v>0.008438866</v>
      </c>
      <c r="E818" s="81" t="n">
        <v>0.007390423</v>
      </c>
    </row>
    <row r="819" customFormat="false" ht="15.75" hidden="false" customHeight="false" outlineLevel="0" collapsed="false">
      <c r="B819" s="81" t="n">
        <v>1697.784</v>
      </c>
      <c r="C819" s="81" t="n">
        <v>0.001014623</v>
      </c>
      <c r="D819" s="81" t="n">
        <v>0.008117506</v>
      </c>
      <c r="E819" s="81" t="n">
        <v>0.007137362</v>
      </c>
    </row>
    <row r="820" customFormat="false" ht="15.75" hidden="false" customHeight="false" outlineLevel="0" collapsed="false">
      <c r="B820" s="81" t="n">
        <v>1697.904</v>
      </c>
      <c r="C820" s="81" t="n">
        <v>0.001041329</v>
      </c>
      <c r="D820" s="81" t="n">
        <v>0.007796151</v>
      </c>
      <c r="E820" s="81" t="n">
        <v>0.006884301</v>
      </c>
    </row>
    <row r="821" customFormat="false" ht="15.75" hidden="false" customHeight="false" outlineLevel="0" collapsed="false">
      <c r="B821" s="81" t="n">
        <v>1698.024</v>
      </c>
      <c r="C821" s="81" t="n">
        <v>0.001067029</v>
      </c>
      <c r="D821" s="81" t="n">
        <v>0.007446227</v>
      </c>
      <c r="E821" s="81" t="n">
        <v>0.006606897</v>
      </c>
    </row>
    <row r="822" customFormat="false" ht="15.75" hidden="false" customHeight="false" outlineLevel="0" collapsed="false">
      <c r="B822" s="81" t="n">
        <v>1698.144</v>
      </c>
      <c r="C822" s="81" t="n">
        <v>0.00108869</v>
      </c>
      <c r="D822" s="81" t="n">
        <v>0.006981482</v>
      </c>
      <c r="E822" s="81" t="n">
        <v>0.006231624</v>
      </c>
    </row>
    <row r="823" customFormat="false" ht="15.75" hidden="false" customHeight="false" outlineLevel="0" collapsed="false">
      <c r="B823" s="81" t="n">
        <v>1698.264</v>
      </c>
      <c r="C823" s="81" t="n">
        <v>0.001110351</v>
      </c>
      <c r="D823" s="81" t="n">
        <v>0.006516737</v>
      </c>
      <c r="E823" s="81" t="n">
        <v>0.005856354</v>
      </c>
    </row>
    <row r="824" customFormat="false" ht="15.75" hidden="false" customHeight="false" outlineLevel="0" collapsed="false">
      <c r="B824" s="81" t="n">
        <v>1698.384</v>
      </c>
      <c r="C824" s="81" t="n">
        <v>0.001132011</v>
      </c>
      <c r="D824" s="81" t="n">
        <v>0.006051987</v>
      </c>
      <c r="E824" s="81" t="n">
        <v>0.005481086</v>
      </c>
    </row>
    <row r="825" customFormat="false" ht="15.75" hidden="false" customHeight="false" outlineLevel="0" collapsed="false">
      <c r="B825" s="81" t="n">
        <v>1698.504</v>
      </c>
      <c r="C825" s="81" t="n">
        <v>0.00115007</v>
      </c>
      <c r="D825" s="81" t="n">
        <v>0.005641695</v>
      </c>
      <c r="E825" s="81" t="n">
        <v>0.00514779</v>
      </c>
    </row>
    <row r="826" customFormat="false" ht="15.75" hidden="false" customHeight="false" outlineLevel="0" collapsed="false">
      <c r="B826" s="81" t="n">
        <v>1698.625</v>
      </c>
      <c r="C826" s="81" t="n">
        <v>0.001152467</v>
      </c>
      <c r="D826" s="81" t="n">
        <v>0.005468174</v>
      </c>
      <c r="E826" s="81" t="n">
        <v>0.004996985</v>
      </c>
    </row>
    <row r="827" customFormat="false" ht="15.75" hidden="false" customHeight="false" outlineLevel="0" collapsed="false">
      <c r="B827" s="81" t="n">
        <v>1698.745</v>
      </c>
      <c r="C827" s="81" t="n">
        <v>0.001154865</v>
      </c>
      <c r="D827" s="81" t="n">
        <v>0.005294653</v>
      </c>
      <c r="E827" s="81" t="n">
        <v>0.004846181</v>
      </c>
    </row>
    <row r="828" customFormat="false" ht="15.75" hidden="false" customHeight="false" outlineLevel="0" collapsed="false">
      <c r="B828" s="81" t="n">
        <v>1698.865</v>
      </c>
      <c r="C828" s="81" t="n">
        <v>0.001157262</v>
      </c>
      <c r="D828" s="81" t="n">
        <v>0.005121127</v>
      </c>
      <c r="E828" s="81" t="n">
        <v>0.004695377</v>
      </c>
    </row>
    <row r="829" customFormat="false" ht="15.75" hidden="false" customHeight="false" outlineLevel="0" collapsed="false">
      <c r="B829" s="81" t="n">
        <v>1698.985</v>
      </c>
      <c r="C829" s="81" t="n">
        <v>0.001154911</v>
      </c>
      <c r="D829" s="81" t="n">
        <v>0.004897217</v>
      </c>
      <c r="E829" s="81" t="n">
        <v>0.004502067</v>
      </c>
    </row>
    <row r="830" customFormat="false" ht="15.75" hidden="false" customHeight="false" outlineLevel="0" collapsed="false">
      <c r="B830" s="81" t="n">
        <v>1699.105</v>
      </c>
      <c r="C830" s="81" t="n">
        <v>0.001129986</v>
      </c>
      <c r="D830" s="81" t="n">
        <v>0.004433729</v>
      </c>
      <c r="E830" s="81" t="n">
        <v>0.004106665</v>
      </c>
    </row>
    <row r="831" customFormat="false" ht="15.75" hidden="false" customHeight="false" outlineLevel="0" collapsed="false">
      <c r="B831" s="81" t="n">
        <v>1699.225</v>
      </c>
      <c r="C831" s="81" t="n">
        <v>0.00110506</v>
      </c>
      <c r="D831" s="81" t="n">
        <v>0.003970241</v>
      </c>
      <c r="E831" s="81" t="n">
        <v>0.003711264</v>
      </c>
    </row>
    <row r="832" customFormat="false" ht="15.75" hidden="false" customHeight="false" outlineLevel="0" collapsed="false">
      <c r="B832" s="81" t="n">
        <v>1699.345</v>
      </c>
      <c r="C832" s="81" t="n">
        <v>0.001080135</v>
      </c>
      <c r="D832" s="81" t="n">
        <v>0.003506753</v>
      </c>
      <c r="E832" s="81" t="n">
        <v>0.003315862</v>
      </c>
    </row>
    <row r="833" customFormat="false" ht="15.75" hidden="false" customHeight="false" outlineLevel="0" collapsed="false">
      <c r="B833" s="81" t="n">
        <v>1699.465</v>
      </c>
      <c r="C833" s="81" t="n">
        <v>0.001045974</v>
      </c>
      <c r="D833" s="81" t="n">
        <v>0.002943595</v>
      </c>
      <c r="E833" s="81" t="n">
        <v>0.002835053</v>
      </c>
    </row>
    <row r="834" customFormat="false" ht="15.75" hidden="false" customHeight="false" outlineLevel="0" collapsed="false">
      <c r="B834" s="81" t="n">
        <v>1699.585</v>
      </c>
      <c r="C834" s="81" t="n">
        <v>0.000963528</v>
      </c>
      <c r="D834" s="81" t="n">
        <v>0.001859375</v>
      </c>
      <c r="E834" s="81" t="n">
        <v>0.001907745</v>
      </c>
    </row>
    <row r="835" customFormat="false" ht="15.75" hidden="false" customHeight="false" outlineLevel="0" collapsed="false">
      <c r="B835" s="81" t="n">
        <v>1699.705</v>
      </c>
      <c r="C835" s="81" t="n">
        <v>0.000881083</v>
      </c>
      <c r="D835" s="81" t="n">
        <v>0.000775156</v>
      </c>
      <c r="E835" s="81" t="n">
        <v>0.000980436</v>
      </c>
    </row>
    <row r="836" customFormat="false" ht="15.75" hidden="false" customHeight="false" outlineLevel="0" collapsed="false">
      <c r="B836" s="81" t="n">
        <v>1699.826</v>
      </c>
      <c r="C836" s="81" t="n">
        <v>0.000798637</v>
      </c>
      <c r="D836" s="81" t="n">
        <v>-0.000309065</v>
      </c>
      <c r="E836" s="81" t="n">
        <v>5.31278E-005</v>
      </c>
    </row>
    <row r="837" customFormat="false" ht="15.75" hidden="false" customHeight="false" outlineLevel="0" collapsed="false">
      <c r="B837" s="81" t="n">
        <v>1699.946</v>
      </c>
      <c r="C837" s="81" t="n">
        <v>0.00072542</v>
      </c>
      <c r="D837" s="81" t="n">
        <v>-0.001152365</v>
      </c>
      <c r="E837" s="81" t="n">
        <v>-0.000671133</v>
      </c>
    </row>
    <row r="838" customFormat="false" ht="15.75" hidden="false" customHeight="false" outlineLevel="0" collapsed="false">
      <c r="B838" s="81" t="n">
        <v>1700.066</v>
      </c>
      <c r="C838" s="81" t="n">
        <v>0.000705167</v>
      </c>
      <c r="D838" s="81" t="n">
        <v>-0.000612855</v>
      </c>
      <c r="E838" s="81" t="n">
        <v>-0.000229953</v>
      </c>
    </row>
    <row r="839" customFormat="false" ht="15.75" hidden="false" customHeight="false" outlineLevel="0" collapsed="false">
      <c r="B839" s="81" t="n">
        <v>1700.186</v>
      </c>
      <c r="C839" s="81" t="n">
        <v>0.000684914</v>
      </c>
      <c r="D839" s="81" t="n">
        <v>-7.33455E-005</v>
      </c>
      <c r="E839" s="81" t="n">
        <v>0.000211227</v>
      </c>
    </row>
    <row r="840" customFormat="false" ht="15.75" hidden="false" customHeight="false" outlineLevel="0" collapsed="false">
      <c r="B840" s="81" t="n">
        <v>1700.306</v>
      </c>
      <c r="C840" s="81" t="n">
        <v>0.000664661</v>
      </c>
      <c r="D840" s="81" t="n">
        <v>0.000466164</v>
      </c>
      <c r="E840" s="81" t="n">
        <v>0.000652407</v>
      </c>
    </row>
    <row r="841" customFormat="false" ht="15.75" hidden="false" customHeight="false" outlineLevel="0" collapsed="false">
      <c r="B841" s="81" t="n">
        <v>1700.426</v>
      </c>
      <c r="C841" s="81" t="n">
        <v>0.000646981</v>
      </c>
      <c r="D841" s="81" t="n">
        <v>0.000937139</v>
      </c>
      <c r="E841" s="81" t="n">
        <v>0.0010375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7.7"/>
    <col collapsed="false" customWidth="true" hidden="false" outlineLevel="0" max="12" min="12" style="0" width="16.56"/>
  </cols>
  <sheetData>
    <row r="1" customFormat="false" ht="15.75" hidden="false" customHeight="false" outlineLevel="0" collapsed="false">
      <c r="A1" s="81" t="s">
        <v>100</v>
      </c>
      <c r="B1" s="81" t="s">
        <v>105</v>
      </c>
      <c r="C1" s="81" t="s">
        <v>106</v>
      </c>
      <c r="D1" s="81" t="s">
        <v>107</v>
      </c>
      <c r="E1" s="81" t="s">
        <v>81</v>
      </c>
      <c r="F1" s="81" t="s">
        <v>87</v>
      </c>
      <c r="G1" s="81" t="s">
        <v>108</v>
      </c>
      <c r="H1" s="81" t="s">
        <v>109</v>
      </c>
      <c r="I1" s="81" t="s">
        <v>110</v>
      </c>
      <c r="J1" s="81" t="s">
        <v>111</v>
      </c>
      <c r="K1" s="81"/>
      <c r="L1" s="81" t="s">
        <v>112</v>
      </c>
      <c r="M1" s="81" t="s">
        <v>105</v>
      </c>
      <c r="N1" s="81" t="s">
        <v>106</v>
      </c>
      <c r="O1" s="81" t="s">
        <v>107</v>
      </c>
      <c r="P1" s="81" t="s">
        <v>81</v>
      </c>
      <c r="Q1" s="81" t="s">
        <v>87</v>
      </c>
      <c r="R1" s="81" t="s">
        <v>108</v>
      </c>
      <c r="S1" s="81" t="s">
        <v>109</v>
      </c>
      <c r="T1" s="81" t="s">
        <v>110</v>
      </c>
      <c r="U1" s="81" t="s">
        <v>111</v>
      </c>
    </row>
    <row r="2" customFormat="false" ht="15.75" hidden="false" customHeight="false" outlineLevel="0" collapsed="false">
      <c r="A2" s="81"/>
      <c r="B2" s="81" t="n">
        <v>0</v>
      </c>
      <c r="C2" s="81" t="n">
        <v>0</v>
      </c>
      <c r="D2" s="81" t="n">
        <v>0</v>
      </c>
      <c r="E2" s="81" t="n">
        <v>0</v>
      </c>
      <c r="F2" s="81" t="n">
        <v>0</v>
      </c>
      <c r="G2" s="81" t="n">
        <v>0</v>
      </c>
      <c r="H2" s="81" t="n">
        <v>0</v>
      </c>
      <c r="I2" s="81" t="n">
        <v>0</v>
      </c>
      <c r="J2" s="81" t="n">
        <v>0</v>
      </c>
      <c r="K2" s="81"/>
      <c r="L2" s="81"/>
      <c r="M2" s="81" t="n">
        <v>0</v>
      </c>
      <c r="N2" s="81" t="n">
        <v>0</v>
      </c>
      <c r="O2" s="81" t="n">
        <v>0</v>
      </c>
      <c r="P2" s="81" t="n">
        <v>0</v>
      </c>
      <c r="Q2" s="81" t="n">
        <v>0</v>
      </c>
      <c r="R2" s="81" t="n">
        <v>0</v>
      </c>
      <c r="S2" s="81" t="n">
        <v>0</v>
      </c>
      <c r="T2" s="81" t="n">
        <v>0</v>
      </c>
      <c r="U2" s="81" t="n">
        <v>0</v>
      </c>
    </row>
    <row r="3" customFormat="false" ht="15.75" hidden="false" customHeight="false" outlineLevel="0" collapsed="false">
      <c r="A3" s="81"/>
      <c r="B3" s="81" t="n">
        <v>5</v>
      </c>
      <c r="C3" s="81" t="n">
        <v>0.009009009</v>
      </c>
      <c r="D3" s="81" t="n">
        <v>0.09230769</v>
      </c>
      <c r="E3" s="81" t="n">
        <v>0.02020202</v>
      </c>
      <c r="F3" s="81" t="n">
        <v>0.02919708</v>
      </c>
      <c r="G3" s="81" t="n">
        <v>0.1574803</v>
      </c>
      <c r="H3" s="81" t="n">
        <v>0.01351351</v>
      </c>
      <c r="I3" s="81" t="n">
        <v>0</v>
      </c>
      <c r="J3" s="81" t="n">
        <v>0.008888889</v>
      </c>
      <c r="K3" s="81"/>
      <c r="L3" s="81"/>
      <c r="M3" s="81" t="n">
        <v>0.671141</v>
      </c>
      <c r="N3" s="81" t="n">
        <v>0.001093835</v>
      </c>
      <c r="O3" s="81" t="n">
        <v>0.01386852</v>
      </c>
      <c r="P3" s="81" t="n">
        <v>0.0008582143</v>
      </c>
      <c r="Q3" s="81" t="n">
        <v>0.0006784385</v>
      </c>
      <c r="R3" s="81" t="n">
        <v>0.01635906</v>
      </c>
      <c r="S3" s="81" t="n">
        <v>0.001088972</v>
      </c>
      <c r="T3" s="82" t="n">
        <v>0.0003852836</v>
      </c>
      <c r="U3" s="81" t="n">
        <v>0.0008124727</v>
      </c>
    </row>
    <row r="4" customFormat="false" ht="15.75" hidden="false" customHeight="false" outlineLevel="0" collapsed="false">
      <c r="A4" s="81"/>
      <c r="B4" s="81" t="n">
        <v>10</v>
      </c>
      <c r="C4" s="81" t="n">
        <v>0</v>
      </c>
      <c r="D4" s="81" t="n">
        <v>0.2153846</v>
      </c>
      <c r="E4" s="81" t="n">
        <v>0.04040404</v>
      </c>
      <c r="F4" s="81" t="n">
        <v>0.00729927</v>
      </c>
      <c r="G4" s="81" t="n">
        <v>0.2834646</v>
      </c>
      <c r="H4" s="81" t="n">
        <v>0.02702703</v>
      </c>
      <c r="I4" s="81" t="n">
        <v>0</v>
      </c>
      <c r="J4" s="81" t="n">
        <v>0.01777778</v>
      </c>
      <c r="K4" s="81"/>
      <c r="L4" s="81"/>
      <c r="M4" s="81" t="n">
        <v>1.342282</v>
      </c>
      <c r="N4" s="81" t="n">
        <v>0.002251156</v>
      </c>
      <c r="O4" s="81" t="n">
        <v>0.02777478</v>
      </c>
      <c r="P4" s="81" t="n">
        <v>0.001768436</v>
      </c>
      <c r="Q4" s="81" t="n">
        <v>0.001397456</v>
      </c>
      <c r="R4" s="81" t="n">
        <v>0.03261537</v>
      </c>
      <c r="S4" s="81" t="n">
        <v>0.002233216</v>
      </c>
      <c r="T4" s="81" t="n">
        <v>0.0007983532</v>
      </c>
      <c r="U4" s="81" t="n">
        <v>0.00167275</v>
      </c>
    </row>
    <row r="5" customFormat="false" ht="15.75" hidden="false" customHeight="false" outlineLevel="0" collapsed="false">
      <c r="A5" s="81"/>
      <c r="B5" s="81" t="n">
        <v>15</v>
      </c>
      <c r="C5" s="81" t="n">
        <v>0.009009009</v>
      </c>
      <c r="D5" s="81" t="n">
        <v>0.3461539</v>
      </c>
      <c r="E5" s="81" t="n">
        <v>0.03030303</v>
      </c>
      <c r="F5" s="81" t="n">
        <v>0.02189781</v>
      </c>
      <c r="G5" s="81" t="n">
        <v>0.3543307</v>
      </c>
      <c r="H5" s="81" t="n">
        <v>0.06756756</v>
      </c>
      <c r="I5" s="81" t="n">
        <v>0.01298701</v>
      </c>
      <c r="J5" s="81" t="n">
        <v>0.04888889</v>
      </c>
      <c r="K5" s="81"/>
      <c r="L5" s="81"/>
      <c r="M5" s="81" t="n">
        <v>2.013423</v>
      </c>
      <c r="N5" s="81" t="n">
        <v>0.003475484</v>
      </c>
      <c r="O5" s="81" t="n">
        <v>0.0417123</v>
      </c>
      <c r="P5" s="81" t="n">
        <v>0.002733711</v>
      </c>
      <c r="Q5" s="81" t="n">
        <v>0.002159414</v>
      </c>
      <c r="R5" s="81" t="n">
        <v>0.04876409</v>
      </c>
      <c r="S5" s="81" t="n">
        <v>0.003435398</v>
      </c>
      <c r="T5" s="81" t="n">
        <v>0.001241187</v>
      </c>
      <c r="U5" s="81" t="n">
        <v>0.002583554</v>
      </c>
    </row>
    <row r="6" customFormat="false" ht="15.75" hidden="false" customHeight="false" outlineLevel="0" collapsed="false">
      <c r="A6" s="81"/>
      <c r="B6" s="81" t="n">
        <v>20</v>
      </c>
      <c r="C6" s="81" t="n">
        <v>0.04504504</v>
      </c>
      <c r="D6" s="81" t="n">
        <v>0.4230769</v>
      </c>
      <c r="E6" s="81" t="n">
        <v>0.01010101</v>
      </c>
      <c r="F6" s="81" t="n">
        <v>0.01459854</v>
      </c>
      <c r="G6" s="81" t="n">
        <v>0.4409449</v>
      </c>
      <c r="H6" s="81" t="n">
        <v>0.1081081</v>
      </c>
      <c r="I6" s="81" t="n">
        <v>0.02597403</v>
      </c>
      <c r="J6" s="81" t="n">
        <v>0.08</v>
      </c>
      <c r="K6" s="81"/>
      <c r="L6" s="81"/>
      <c r="M6" s="81" t="n">
        <v>2.684564</v>
      </c>
      <c r="N6" s="81" t="n">
        <v>0.004770516</v>
      </c>
      <c r="O6" s="81" t="n">
        <v>0.0556745</v>
      </c>
      <c r="P6" s="81" t="n">
        <v>0.003757251</v>
      </c>
      <c r="Q6" s="81" t="n">
        <v>0.002966806</v>
      </c>
      <c r="R6" s="81" t="n">
        <v>0.06480053</v>
      </c>
      <c r="S6" s="81" t="n">
        <v>0.004698297</v>
      </c>
      <c r="T6" s="81" t="n">
        <v>0.001715901</v>
      </c>
      <c r="U6" s="81" t="n">
        <v>0.003547749</v>
      </c>
    </row>
    <row r="7" customFormat="false" ht="15.75" hidden="false" customHeight="false" outlineLevel="0" collapsed="false">
      <c r="A7" s="81"/>
      <c r="B7" s="81" t="n">
        <v>25</v>
      </c>
      <c r="C7" s="81" t="n">
        <v>0.06509009</v>
      </c>
      <c r="D7" s="81" t="n">
        <v>0.4769231</v>
      </c>
      <c r="E7" s="81" t="n">
        <v>0.05050505</v>
      </c>
      <c r="F7" s="81" t="n">
        <v>0.02919708</v>
      </c>
      <c r="G7" s="81" t="n">
        <v>0.480315</v>
      </c>
      <c r="H7" s="81" t="n">
        <v>0.09121621</v>
      </c>
      <c r="I7" s="81" t="n">
        <v>0.03246753</v>
      </c>
      <c r="J7" s="81" t="n">
        <v>0.07111111</v>
      </c>
      <c r="K7" s="81"/>
      <c r="L7" s="81"/>
      <c r="M7" s="81" t="n">
        <v>3.355705</v>
      </c>
      <c r="N7" s="81" t="n">
        <v>0.006140131</v>
      </c>
      <c r="O7" s="81" t="n">
        <v>0.06965478</v>
      </c>
      <c r="P7" s="81" t="n">
        <v>0.004842441</v>
      </c>
      <c r="Q7" s="81" t="n">
        <v>0.003822259</v>
      </c>
      <c r="R7" s="81" t="n">
        <v>0.08072012</v>
      </c>
      <c r="S7" s="81" t="n">
        <v>0.00602481</v>
      </c>
      <c r="T7" s="81" t="n">
        <v>0.002224755</v>
      </c>
      <c r="U7" s="81" t="n">
        <v>0.004568352</v>
      </c>
    </row>
    <row r="8" customFormat="false" ht="15.75" hidden="false" customHeight="false" outlineLevel="0" collapsed="false">
      <c r="A8" s="81"/>
      <c r="B8" s="81" t="n">
        <v>30</v>
      </c>
      <c r="C8" s="81" t="n">
        <v>0.2092342</v>
      </c>
      <c r="D8" s="81" t="n">
        <v>0.5615385</v>
      </c>
      <c r="E8" s="81" t="n">
        <v>0.1717172</v>
      </c>
      <c r="F8" s="81" t="n">
        <v>0.1751825</v>
      </c>
      <c r="G8" s="81" t="n">
        <v>0.5354331</v>
      </c>
      <c r="H8" s="81" t="n">
        <v>0.1743243</v>
      </c>
      <c r="I8" s="81" t="n">
        <v>0.138961</v>
      </c>
      <c r="J8" s="81" t="n">
        <v>0.1622222</v>
      </c>
      <c r="K8" s="81"/>
      <c r="L8" s="81"/>
      <c r="M8" s="81" t="n">
        <v>4.026846</v>
      </c>
      <c r="N8" s="81" t="n">
        <v>0.007588394</v>
      </c>
      <c r="O8" s="81" t="n">
        <v>0.08364648</v>
      </c>
      <c r="P8" s="81" t="n">
        <v>0.005992844</v>
      </c>
      <c r="Q8" s="81" t="n">
        <v>0.004728543</v>
      </c>
      <c r="R8" s="81" t="n">
        <v>0.09651846</v>
      </c>
      <c r="S8" s="81" t="n">
        <v>0.007417954</v>
      </c>
      <c r="T8" s="81" t="n">
        <v>0.002770166</v>
      </c>
      <c r="U8" s="81" t="n">
        <v>0.005648535</v>
      </c>
    </row>
    <row r="9" customFormat="false" ht="15.75" hidden="false" customHeight="false" outlineLevel="0" collapsed="false">
      <c r="A9" s="81"/>
      <c r="B9" s="81" t="n">
        <v>40</v>
      </c>
      <c r="C9" s="81" t="n">
        <v>0.3894144</v>
      </c>
      <c r="D9" s="81" t="n">
        <v>0.6769231</v>
      </c>
      <c r="E9" s="81" t="n">
        <v>0.3535354</v>
      </c>
      <c r="F9" s="81" t="n">
        <v>0.270073</v>
      </c>
      <c r="G9" s="81" t="n">
        <v>0.6850393</v>
      </c>
      <c r="H9" s="81" t="n">
        <v>0.3216216</v>
      </c>
      <c r="I9" s="81" t="n">
        <v>0.2909091</v>
      </c>
      <c r="J9" s="81" t="n">
        <v>0.3111111</v>
      </c>
      <c r="K9" s="81"/>
      <c r="L9" s="81"/>
      <c r="M9" s="81" t="n">
        <v>4.697987</v>
      </c>
      <c r="N9" s="81" t="n">
        <v>0.009119568</v>
      </c>
      <c r="O9" s="81" t="n">
        <v>0.09764297</v>
      </c>
      <c r="P9" s="81" t="n">
        <v>0.007212212</v>
      </c>
      <c r="Q9" s="81" t="n">
        <v>0.005688576</v>
      </c>
      <c r="R9" s="81" t="n">
        <v>0.1121913</v>
      </c>
      <c r="S9" s="81" t="n">
        <v>0.008880869</v>
      </c>
      <c r="T9" s="81" t="n">
        <v>0.003354716</v>
      </c>
      <c r="U9" s="81" t="n">
        <v>0.006791631</v>
      </c>
    </row>
    <row r="10" customFormat="false" ht="15.75" hidden="false" customHeight="false" outlineLevel="0" collapsed="false">
      <c r="A10" s="81"/>
      <c r="B10" s="81" t="n">
        <v>50</v>
      </c>
      <c r="C10" s="81" t="n">
        <v>0.6416667</v>
      </c>
      <c r="D10" s="81" t="n">
        <v>0.7538462</v>
      </c>
      <c r="E10" s="81" t="n">
        <v>0.5858586</v>
      </c>
      <c r="F10" s="81" t="n">
        <v>0.5036497</v>
      </c>
      <c r="G10" s="81" t="n">
        <v>0.7795275</v>
      </c>
      <c r="H10" s="81" t="n">
        <v>0.4567568</v>
      </c>
      <c r="I10" s="81" t="n">
        <v>0.4207792</v>
      </c>
      <c r="J10" s="81" t="n">
        <v>0.4444444</v>
      </c>
      <c r="K10" s="81"/>
      <c r="L10" s="81"/>
      <c r="M10" s="81" t="n">
        <v>5.369128</v>
      </c>
      <c r="N10" s="81" t="n">
        <v>0.01073811</v>
      </c>
      <c r="O10" s="81" t="n">
        <v>0.1116375</v>
      </c>
      <c r="P10" s="81" t="n">
        <v>0.008504489</v>
      </c>
      <c r="Q10" s="81" t="n">
        <v>0.00670543</v>
      </c>
      <c r="R10" s="81" t="n">
        <v>0.1277346</v>
      </c>
      <c r="S10" s="81" t="n">
        <v>0.01041682</v>
      </c>
      <c r="T10" s="81" t="n">
        <v>0.003981161</v>
      </c>
      <c r="U10" s="81" t="n">
        <v>0.008001144</v>
      </c>
    </row>
    <row r="11" customFormat="false" ht="15.75" hidden="false" customHeight="false" outlineLevel="0" collapsed="false">
      <c r="A11" s="81"/>
      <c r="B11" s="81" t="n">
        <v>60</v>
      </c>
      <c r="C11" s="81" t="n">
        <v>0.7497748</v>
      </c>
      <c r="D11" s="81" t="n">
        <v>0.8769231</v>
      </c>
      <c r="E11" s="81" t="n">
        <v>0.7474747</v>
      </c>
      <c r="F11" s="81" t="n">
        <v>0.6788321</v>
      </c>
      <c r="G11" s="81" t="n">
        <v>0.8661417</v>
      </c>
      <c r="H11" s="81" t="n">
        <v>0.6283784</v>
      </c>
      <c r="I11" s="81" t="n">
        <v>0.8233766</v>
      </c>
      <c r="J11" s="81" t="n">
        <v>0.8266667</v>
      </c>
      <c r="K11" s="81"/>
      <c r="L11" s="81"/>
      <c r="M11" s="81" t="n">
        <v>6.040269</v>
      </c>
      <c r="N11" s="81" t="n">
        <v>0.01244869</v>
      </c>
      <c r="O11" s="81" t="n">
        <v>0.1256235</v>
      </c>
      <c r="P11" s="81" t="n">
        <v>0.009873826</v>
      </c>
      <c r="Q11" s="81" t="n">
        <v>0.00778234</v>
      </c>
      <c r="R11" s="81" t="n">
        <v>0.1431443</v>
      </c>
      <c r="S11" s="81" t="n">
        <v>0.01202921</v>
      </c>
      <c r="T11" s="81" t="n">
        <v>0.004652447</v>
      </c>
      <c r="U11" s="81" t="n">
        <v>0.009280754</v>
      </c>
    </row>
    <row r="12" customFormat="false" ht="15.75" hidden="false" customHeight="false" outlineLevel="0" collapsed="false">
      <c r="A12" s="81"/>
      <c r="B12" s="81" t="n">
        <v>70</v>
      </c>
      <c r="C12" s="81" t="n">
        <v>0.8398649</v>
      </c>
      <c r="D12" s="81" t="n">
        <v>0.9384615</v>
      </c>
      <c r="E12" s="81" t="n">
        <v>0.8686869</v>
      </c>
      <c r="F12" s="81" t="n">
        <v>0.8248175</v>
      </c>
      <c r="G12" s="81" t="n">
        <v>0.9133858</v>
      </c>
      <c r="H12" s="81" t="n">
        <v>0.8472973</v>
      </c>
      <c r="I12" s="81" t="n">
        <v>0.8831169</v>
      </c>
      <c r="J12" s="81" t="n">
        <v>0.8266667</v>
      </c>
      <c r="K12" s="81"/>
      <c r="L12" s="81"/>
      <c r="M12" s="81" t="n">
        <v>6.71141</v>
      </c>
      <c r="N12" s="81" t="n">
        <v>0.01425619</v>
      </c>
      <c r="O12" s="81" t="n">
        <v>0.1395943</v>
      </c>
      <c r="P12" s="81" t="n">
        <v>0.01132458</v>
      </c>
      <c r="Q12" s="81" t="n">
        <v>0.008922707</v>
      </c>
      <c r="R12" s="81" t="n">
        <v>0.1584167</v>
      </c>
      <c r="S12" s="81" t="n">
        <v>0.01372155</v>
      </c>
      <c r="T12" s="81" t="n">
        <v>0.005371714</v>
      </c>
      <c r="U12" s="81" t="n">
        <v>0.01063432</v>
      </c>
    </row>
    <row r="13" customFormat="false" ht="15.75" hidden="false" customHeight="false" outlineLevel="0" collapsed="false">
      <c r="A13" s="81"/>
      <c r="B13" s="81" t="n">
        <v>80</v>
      </c>
      <c r="C13" s="81" t="n">
        <v>0.9189189</v>
      </c>
      <c r="D13" s="81" t="n">
        <v>0.9923077</v>
      </c>
      <c r="E13" s="81" t="n">
        <v>0.8888889</v>
      </c>
      <c r="F13" s="81" t="n">
        <v>0.9270073</v>
      </c>
      <c r="G13" s="81" t="n">
        <v>0.984252</v>
      </c>
      <c r="H13" s="81" t="n">
        <v>0.9351351</v>
      </c>
      <c r="I13" s="81" t="n">
        <v>0.9090909</v>
      </c>
      <c r="J13" s="81" t="n">
        <v>0.8933333</v>
      </c>
      <c r="K13" s="81"/>
      <c r="L13" s="81"/>
      <c r="M13" s="81" t="n">
        <v>7.382551</v>
      </c>
      <c r="N13" s="81" t="n">
        <v>0.01616569</v>
      </c>
      <c r="O13" s="81" t="n">
        <v>0.1535432</v>
      </c>
      <c r="P13" s="81" t="n">
        <v>0.01286132</v>
      </c>
      <c r="Q13" s="81" t="n">
        <v>0.01013011</v>
      </c>
      <c r="R13" s="81" t="n">
        <v>0.1735482</v>
      </c>
      <c r="S13" s="81" t="n">
        <v>0.01549751</v>
      </c>
      <c r="T13" s="81" t="n">
        <v>0.006142314</v>
      </c>
      <c r="U13" s="81" t="n">
        <v>0.0120659</v>
      </c>
    </row>
    <row r="14" customFormat="false" ht="15.75" hidden="false" customHeight="false" outlineLevel="0" collapsed="false">
      <c r="A14" s="81"/>
      <c r="B14" s="81" t="n">
        <v>90</v>
      </c>
      <c r="C14" s="81" t="n">
        <v>0.981982</v>
      </c>
      <c r="D14" s="81" t="n">
        <v>0.9923077</v>
      </c>
      <c r="E14" s="81" t="n">
        <v>0.979798</v>
      </c>
      <c r="F14" s="81" t="n">
        <v>0.9927008</v>
      </c>
      <c r="G14" s="81" t="n">
        <v>0.992126</v>
      </c>
      <c r="H14" s="81" t="n">
        <v>0.9962162</v>
      </c>
      <c r="I14" s="81" t="n">
        <v>0.9480519</v>
      </c>
      <c r="J14" s="81" t="n">
        <v>0.96</v>
      </c>
      <c r="K14" s="81"/>
      <c r="L14" s="81"/>
      <c r="M14" s="81" t="n">
        <v>8.053692</v>
      </c>
      <c r="N14" s="81" t="n">
        <v>0.01818251</v>
      </c>
      <c r="O14" s="81" t="n">
        <v>0.1674637</v>
      </c>
      <c r="P14" s="81" t="n">
        <v>0.01448885</v>
      </c>
      <c r="Q14" s="81" t="n">
        <v>0.01140831</v>
      </c>
      <c r="R14" s="81" t="n">
        <v>0.1885354</v>
      </c>
      <c r="S14" s="81" t="n">
        <v>0.01736089</v>
      </c>
      <c r="T14" s="81" t="n">
        <v>0.006967822</v>
      </c>
      <c r="U14" s="81" t="n">
        <v>0.01357973</v>
      </c>
    </row>
    <row r="15" customFormat="false" ht="15.75" hidden="false" customHeight="false" outlineLevel="0" collapsed="false">
      <c r="A15" s="81"/>
      <c r="B15" s="81" t="n">
        <v>100</v>
      </c>
      <c r="C15" s="81" t="n">
        <v>1</v>
      </c>
      <c r="D15" s="81" t="n">
        <v>1</v>
      </c>
      <c r="E15" s="81" t="n">
        <v>1</v>
      </c>
      <c r="F15" s="81" t="n">
        <v>1</v>
      </c>
      <c r="G15" s="81" t="n">
        <v>1</v>
      </c>
      <c r="H15" s="81" t="n">
        <v>1</v>
      </c>
      <c r="I15" s="81" t="n">
        <v>1</v>
      </c>
      <c r="J15" s="81" t="n">
        <v>1</v>
      </c>
      <c r="K15" s="81"/>
      <c r="L15" s="81"/>
      <c r="M15" s="81" t="n">
        <v>8.724833</v>
      </c>
      <c r="N15" s="81" t="n">
        <v>0.02031219</v>
      </c>
      <c r="O15" s="81" t="n">
        <v>0.1813492</v>
      </c>
      <c r="P15" s="81" t="n">
        <v>0.01621219</v>
      </c>
      <c r="Q15" s="81" t="n">
        <v>0.01276125</v>
      </c>
      <c r="R15" s="81" t="n">
        <v>0.2033749</v>
      </c>
      <c r="S15" s="81" t="n">
        <v>0.01931562</v>
      </c>
      <c r="T15" s="81" t="n">
        <v>0.007852048</v>
      </c>
      <c r="U15" s="81" t="n">
        <v>0.01518025</v>
      </c>
    </row>
    <row r="16" customFormat="false" ht="15.75" hidden="false" customHeight="false" outlineLevel="0" collapsed="false">
      <c r="A16" s="81"/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1"/>
      <c r="M16" s="81" t="n">
        <v>9.395973</v>
      </c>
      <c r="N16" s="81" t="n">
        <v>0.02256049</v>
      </c>
      <c r="O16" s="81" t="n">
        <v>0.1951932</v>
      </c>
      <c r="P16" s="81" t="n">
        <v>0.01803661</v>
      </c>
      <c r="Q16" s="81" t="n">
        <v>0.01419307</v>
      </c>
      <c r="R16" s="81" t="n">
        <v>0.2180637</v>
      </c>
      <c r="S16" s="81" t="n">
        <v>0.02136578</v>
      </c>
      <c r="T16" s="81" t="n">
        <v>0.008799051</v>
      </c>
      <c r="U16" s="81" t="n">
        <v>0.01687212</v>
      </c>
    </row>
    <row r="17" customFormat="false" ht="15.75" hidden="false" customHeight="false" outlineLevel="0" collapsed="false">
      <c r="M17" s="81" t="n">
        <v>10.06711</v>
      </c>
      <c r="N17" s="81" t="n">
        <v>0.0249334</v>
      </c>
      <c r="O17" s="81" t="n">
        <v>0.2089895</v>
      </c>
      <c r="P17" s="81" t="n">
        <v>0.01996762</v>
      </c>
      <c r="Q17" s="81" t="n">
        <v>0.01570812</v>
      </c>
      <c r="R17" s="81" t="n">
        <v>0.2325989</v>
      </c>
      <c r="S17" s="81" t="n">
        <v>0.02351556</v>
      </c>
      <c r="T17" s="81" t="n">
        <v>0.009813152</v>
      </c>
      <c r="U17" s="81" t="n">
        <v>0.01866019</v>
      </c>
    </row>
    <row r="18" customFormat="false" ht="15.75" hidden="false" customHeight="false" outlineLevel="0" collapsed="false">
      <c r="M18" s="81" t="n">
        <v>10.73826</v>
      </c>
      <c r="N18" s="81" t="n">
        <v>0.02743714</v>
      </c>
      <c r="O18" s="81" t="n">
        <v>0.2227316</v>
      </c>
      <c r="P18" s="81" t="n">
        <v>0.02201098</v>
      </c>
      <c r="Q18" s="81" t="n">
        <v>0.01731095</v>
      </c>
      <c r="R18" s="81" t="n">
        <v>0.2469776</v>
      </c>
      <c r="S18" s="81" t="n">
        <v>0.02576933</v>
      </c>
      <c r="T18" s="81" t="n">
        <v>0.01089895</v>
      </c>
      <c r="U18" s="81" t="n">
        <v>0.02054956</v>
      </c>
    </row>
    <row r="19" customFormat="false" ht="15.75" hidden="false" customHeight="false" outlineLevel="0" collapsed="false">
      <c r="M19" s="81" t="n">
        <v>11.4094</v>
      </c>
      <c r="N19" s="81" t="n">
        <v>0.03007817</v>
      </c>
      <c r="O19" s="81" t="n">
        <v>0.2364134</v>
      </c>
      <c r="P19" s="81" t="n">
        <v>0.02417268</v>
      </c>
      <c r="Q19" s="81" t="n">
        <v>0.01900632</v>
      </c>
      <c r="R19" s="81" t="n">
        <v>0.2611973</v>
      </c>
      <c r="S19" s="81" t="n">
        <v>0.02813157</v>
      </c>
      <c r="T19" s="81" t="n">
        <v>0.01206135</v>
      </c>
      <c r="U19" s="81" t="n">
        <v>0.0225455</v>
      </c>
    </row>
    <row r="20" customFormat="false" ht="15.75" hidden="false" customHeight="false" outlineLevel="0" collapsed="false">
      <c r="M20" s="81" t="n">
        <v>12.08054</v>
      </c>
      <c r="N20" s="81" t="n">
        <v>0.03286316</v>
      </c>
      <c r="O20" s="81" t="n">
        <v>0.2500288</v>
      </c>
      <c r="P20" s="81" t="n">
        <v>0.02645899</v>
      </c>
      <c r="Q20" s="81" t="n">
        <v>0.02079923</v>
      </c>
      <c r="R20" s="81" t="n">
        <v>0.2752556</v>
      </c>
      <c r="S20" s="81" t="n">
        <v>0.03060691</v>
      </c>
      <c r="T20" s="81" t="n">
        <v>0.01330553</v>
      </c>
      <c r="U20" s="81" t="n">
        <v>0.02465356</v>
      </c>
    </row>
    <row r="21" customFormat="false" ht="15.75" hidden="false" customHeight="false" outlineLevel="0" collapsed="false">
      <c r="M21" s="81" t="n">
        <v>12.75168</v>
      </c>
      <c r="N21" s="81" t="n">
        <v>0.03579901</v>
      </c>
      <c r="O21" s="81" t="n">
        <v>0.2635719</v>
      </c>
      <c r="P21" s="81" t="n">
        <v>0.02887644</v>
      </c>
      <c r="Q21" s="81" t="n">
        <v>0.02269488</v>
      </c>
      <c r="R21" s="81" t="n">
        <v>0.2891503</v>
      </c>
      <c r="S21" s="81" t="n">
        <v>0.03320011</v>
      </c>
      <c r="T21" s="81" t="n">
        <v>0.01463703</v>
      </c>
      <c r="U21" s="81" t="n">
        <v>0.02687948</v>
      </c>
    </row>
    <row r="22" customFormat="false" ht="15.75" hidden="false" customHeight="false" outlineLevel="0" collapsed="false">
      <c r="M22" s="81" t="n">
        <v>13.42282</v>
      </c>
      <c r="N22" s="81" t="n">
        <v>0.03889287</v>
      </c>
      <c r="O22" s="81" t="n">
        <v>0.2770367</v>
      </c>
      <c r="P22" s="81" t="n">
        <v>0.03143181</v>
      </c>
      <c r="Q22" s="81" t="n">
        <v>0.02469871</v>
      </c>
      <c r="R22" s="81" t="n">
        <v>0.3028791</v>
      </c>
      <c r="S22" s="81" t="n">
        <v>0.03591608</v>
      </c>
      <c r="T22" s="81" t="n">
        <v>0.0160617</v>
      </c>
      <c r="U22" s="81" t="n">
        <v>0.02922924</v>
      </c>
    </row>
    <row r="23" customFormat="false" ht="15.75" hidden="false" customHeight="false" outlineLevel="0" collapsed="false">
      <c r="M23" s="81" t="n">
        <v>14.09396</v>
      </c>
      <c r="N23" s="81" t="n">
        <v>0.04215205</v>
      </c>
      <c r="O23" s="81" t="n">
        <v>0.2904177</v>
      </c>
      <c r="P23" s="81" t="n">
        <v>0.03413215</v>
      </c>
      <c r="Q23" s="81" t="n">
        <v>0.02681639</v>
      </c>
      <c r="R23" s="81" t="n">
        <v>0.3164403</v>
      </c>
      <c r="S23" s="81" t="n">
        <v>0.03875984</v>
      </c>
      <c r="T23" s="81" t="n">
        <v>0.01758576</v>
      </c>
      <c r="U23" s="81" t="n">
        <v>0.03170906</v>
      </c>
    </row>
    <row r="24" customFormat="false" ht="15.75" hidden="false" customHeight="false" outlineLevel="0" collapsed="false">
      <c r="M24" s="81" t="n">
        <v>14.7651</v>
      </c>
      <c r="N24" s="81" t="n">
        <v>0.04558412</v>
      </c>
      <c r="O24" s="81" t="n">
        <v>0.3037093</v>
      </c>
      <c r="P24" s="81" t="n">
        <v>0.03698474</v>
      </c>
      <c r="Q24" s="81" t="n">
        <v>0.02905385</v>
      </c>
      <c r="R24" s="81" t="n">
        <v>0.3298321</v>
      </c>
      <c r="S24" s="81" t="n">
        <v>0.04173654</v>
      </c>
      <c r="T24" s="81" t="n">
        <v>0.0192158</v>
      </c>
      <c r="U24" s="81" t="n">
        <v>0.03432538</v>
      </c>
    </row>
    <row r="25" customFormat="false" ht="15.75" hidden="false" customHeight="false" outlineLevel="0" collapsed="false">
      <c r="M25" s="81" t="n">
        <v>15.43624</v>
      </c>
      <c r="N25" s="81" t="n">
        <v>0.04919681</v>
      </c>
      <c r="O25" s="81" t="n">
        <v>0.316906</v>
      </c>
      <c r="P25" s="81" t="n">
        <v>0.03999715</v>
      </c>
      <c r="Q25" s="81" t="n">
        <v>0.03141722</v>
      </c>
      <c r="R25" s="81" t="n">
        <v>0.3430529</v>
      </c>
      <c r="S25" s="81" t="n">
        <v>0.04485146</v>
      </c>
      <c r="T25" s="81" t="n">
        <v>0.02095879</v>
      </c>
      <c r="U25" s="81" t="n">
        <v>0.03708487</v>
      </c>
    </row>
    <row r="26" customFormat="false" ht="15.75" hidden="false" customHeight="false" outlineLevel="0" collapsed="false">
      <c r="M26" s="81" t="n">
        <v>16.10738</v>
      </c>
      <c r="N26" s="81" t="n">
        <v>0.05299805</v>
      </c>
      <c r="O26" s="81" t="n">
        <v>0.3300028</v>
      </c>
      <c r="P26" s="81" t="n">
        <v>0.0431772</v>
      </c>
      <c r="Q26" s="81" t="n">
        <v>0.0339129</v>
      </c>
      <c r="R26" s="81" t="n">
        <v>0.3561012</v>
      </c>
      <c r="S26" s="81" t="n">
        <v>0.04810999</v>
      </c>
      <c r="T26" s="81" t="n">
        <v>0.02282209</v>
      </c>
      <c r="U26" s="81" t="n">
        <v>0.03999444</v>
      </c>
    </row>
    <row r="27" customFormat="false" ht="15.75" hidden="false" customHeight="false" outlineLevel="0" collapsed="false">
      <c r="M27" s="81" t="n">
        <v>16.77852</v>
      </c>
      <c r="N27" s="81" t="n">
        <v>0.05699591</v>
      </c>
      <c r="O27" s="81" t="n">
        <v>0.3429945</v>
      </c>
      <c r="P27" s="81" t="n">
        <v>0.04653292</v>
      </c>
      <c r="Q27" s="81" t="n">
        <v>0.03654753</v>
      </c>
      <c r="R27" s="81" t="n">
        <v>0.3689758</v>
      </c>
      <c r="S27" s="81" t="n">
        <v>0.05151762</v>
      </c>
      <c r="T27" s="81" t="n">
        <v>0.0248135</v>
      </c>
      <c r="U27" s="81" t="n">
        <v>0.04306122</v>
      </c>
    </row>
    <row r="28" customFormat="false" ht="15.75" hidden="false" customHeight="false" outlineLevel="0" collapsed="false">
      <c r="M28" s="81" t="n">
        <v>17.44967</v>
      </c>
      <c r="N28" s="81" t="n">
        <v>0.06119864</v>
      </c>
      <c r="O28" s="81" t="n">
        <v>0.3558762</v>
      </c>
      <c r="P28" s="81" t="n">
        <v>0.05007261</v>
      </c>
      <c r="Q28" s="81" t="n">
        <v>0.03932797</v>
      </c>
      <c r="R28" s="81" t="n">
        <v>0.3816757</v>
      </c>
      <c r="S28" s="81" t="n">
        <v>0.05507996</v>
      </c>
      <c r="T28" s="81" t="n">
        <v>0.02694122</v>
      </c>
      <c r="U28" s="81" t="n">
        <v>0.04629255</v>
      </c>
    </row>
    <row r="29" customFormat="false" ht="15.75" hidden="false" customHeight="false" outlineLevel="0" collapsed="false">
      <c r="M29" s="81" t="n">
        <v>18.12081</v>
      </c>
      <c r="N29" s="81" t="n">
        <v>0.0656146</v>
      </c>
      <c r="O29" s="81" t="n">
        <v>0.3686434</v>
      </c>
      <c r="P29" s="81" t="n">
        <v>0.05380477</v>
      </c>
      <c r="Q29" s="81" t="n">
        <v>0.04226134</v>
      </c>
      <c r="R29" s="81" t="n">
        <v>0.3941998</v>
      </c>
      <c r="S29" s="81" t="n">
        <v>0.05880266</v>
      </c>
      <c r="T29" s="81" t="n">
        <v>0.02921392</v>
      </c>
      <c r="U29" s="81" t="n">
        <v>0.04969597</v>
      </c>
    </row>
    <row r="30" customFormat="false" ht="15.75" hidden="false" customHeight="false" outlineLevel="0" collapsed="false">
      <c r="M30" s="81" t="n">
        <v>18.79195</v>
      </c>
      <c r="N30" s="81" t="n">
        <v>0.07025224</v>
      </c>
      <c r="O30" s="81" t="n">
        <v>0.3812915</v>
      </c>
      <c r="P30" s="81" t="n">
        <v>0.05773811</v>
      </c>
      <c r="Q30" s="81" t="n">
        <v>0.04535498</v>
      </c>
      <c r="R30" s="81" t="n">
        <v>0.4065474</v>
      </c>
      <c r="S30" s="81" t="n">
        <v>0.06269148</v>
      </c>
      <c r="T30" s="81" t="n">
        <v>0.03164068</v>
      </c>
      <c r="U30" s="81" t="n">
        <v>0.05327923</v>
      </c>
    </row>
    <row r="31" customFormat="false" ht="15.75" hidden="false" customHeight="false" outlineLevel="0" collapsed="false">
      <c r="M31" s="81" t="n">
        <v>19.46309</v>
      </c>
      <c r="N31" s="81" t="n">
        <v>0.07512009</v>
      </c>
      <c r="O31" s="81" t="n">
        <v>0.3938163</v>
      </c>
      <c r="P31" s="81" t="n">
        <v>0.06188153</v>
      </c>
      <c r="Q31" s="81" t="n">
        <v>0.04861647</v>
      </c>
      <c r="R31" s="81" t="n">
        <v>0.4187177</v>
      </c>
      <c r="S31" s="81" t="n">
        <v>0.06675225</v>
      </c>
      <c r="T31" s="81" t="n">
        <v>0.03423109</v>
      </c>
      <c r="U31" s="81" t="n">
        <v>0.05705028</v>
      </c>
    </row>
    <row r="32" customFormat="false" ht="15.75" hidden="false" customHeight="false" outlineLevel="0" collapsed="false">
      <c r="M32" s="81" t="n">
        <v>20.13423</v>
      </c>
      <c r="N32" s="81" t="n">
        <v>0.08022671</v>
      </c>
      <c r="O32" s="81" t="n">
        <v>0.4062136</v>
      </c>
      <c r="P32" s="81" t="n">
        <v>0.06624407</v>
      </c>
      <c r="Q32" s="81" t="n">
        <v>0.05205357</v>
      </c>
      <c r="R32" s="81" t="n">
        <v>0.4307104</v>
      </c>
      <c r="S32" s="81" t="n">
        <v>0.0709908</v>
      </c>
      <c r="T32" s="81" t="n">
        <v>0.03699515</v>
      </c>
      <c r="U32" s="81" t="n">
        <v>0.06101721</v>
      </c>
    </row>
    <row r="33" customFormat="false" ht="15.75" hidden="false" customHeight="false" outlineLevel="0" collapsed="false">
      <c r="M33" s="81" t="n">
        <v>20.80537</v>
      </c>
      <c r="N33" s="81" t="n">
        <v>0.08558065</v>
      </c>
      <c r="O33" s="81" t="n">
        <v>0.4184795</v>
      </c>
      <c r="P33" s="81" t="n">
        <v>0.07083495</v>
      </c>
      <c r="Q33" s="81" t="n">
        <v>0.05567429</v>
      </c>
      <c r="R33" s="81" t="n">
        <v>0.4425249</v>
      </c>
      <c r="S33" s="81" t="n">
        <v>0.07541303</v>
      </c>
      <c r="T33" s="81" t="n">
        <v>0.03994339</v>
      </c>
      <c r="U33" s="81" t="n">
        <v>0.06518827</v>
      </c>
    </row>
    <row r="34" customFormat="false" ht="15.75" hidden="false" customHeight="false" outlineLevel="0" collapsed="false">
      <c r="M34" s="81" t="n">
        <v>21.47651</v>
      </c>
      <c r="N34" s="81" t="n">
        <v>0.09119045</v>
      </c>
      <c r="O34" s="81" t="n">
        <v>0.4306104</v>
      </c>
      <c r="P34" s="81" t="n">
        <v>0.07566345</v>
      </c>
      <c r="Q34" s="81" t="n">
        <v>0.05948681</v>
      </c>
      <c r="R34" s="81" t="n">
        <v>0.4541612</v>
      </c>
      <c r="S34" s="81" t="n">
        <v>0.08002483</v>
      </c>
      <c r="T34" s="81" t="n">
        <v>0.04308676</v>
      </c>
      <c r="U34" s="81" t="n">
        <v>0.06957185</v>
      </c>
    </row>
    <row r="35" customFormat="false" ht="15.75" hidden="false" customHeight="false" outlineLevel="0" collapsed="false">
      <c r="M35" s="81" t="n">
        <v>22.14765</v>
      </c>
      <c r="N35" s="81" t="n">
        <v>0.09706452</v>
      </c>
      <c r="O35" s="81" t="n">
        <v>0.4426029</v>
      </c>
      <c r="P35" s="81" t="n">
        <v>0.08073894</v>
      </c>
      <c r="Q35" s="81" t="n">
        <v>0.06349949</v>
      </c>
      <c r="R35" s="81" t="n">
        <v>0.4656191</v>
      </c>
      <c r="S35" s="81" t="n">
        <v>0.08483207</v>
      </c>
      <c r="T35" s="81" t="n">
        <v>0.04643671</v>
      </c>
      <c r="U35" s="81" t="n">
        <v>0.07417642</v>
      </c>
    </row>
    <row r="36" customFormat="false" ht="15.75" hidden="false" customHeight="false" outlineLevel="0" collapsed="false">
      <c r="M36" s="81" t="n">
        <v>22.81879</v>
      </c>
      <c r="N36" s="81" t="n">
        <v>0.1032111</v>
      </c>
      <c r="O36" s="81" t="n">
        <v>0.4544536</v>
      </c>
      <c r="P36" s="81" t="n">
        <v>0.08607083</v>
      </c>
      <c r="Q36" s="81" t="n">
        <v>0.06772085</v>
      </c>
      <c r="R36" s="81" t="n">
        <v>0.4768986</v>
      </c>
      <c r="S36" s="81" t="n">
        <v>0.08984061</v>
      </c>
      <c r="T36" s="81" t="n">
        <v>0.05000513</v>
      </c>
      <c r="U36" s="81" t="n">
        <v>0.07901055</v>
      </c>
    </row>
    <row r="37" customFormat="false" ht="15.75" hidden="false" customHeight="false" outlineLevel="0" collapsed="false">
      <c r="M37" s="81" t="n">
        <v>23.48993</v>
      </c>
      <c r="N37" s="81" t="n">
        <v>0.1096384</v>
      </c>
      <c r="O37" s="81" t="n">
        <v>0.4661594</v>
      </c>
      <c r="P37" s="81" t="n">
        <v>0.09166848</v>
      </c>
      <c r="Q37" s="81" t="n">
        <v>0.07215952</v>
      </c>
      <c r="R37" s="81" t="n">
        <v>0.4879999</v>
      </c>
      <c r="S37" s="81" t="n">
        <v>0.0950562</v>
      </c>
      <c r="T37" s="81" t="n">
        <v>0.05380438</v>
      </c>
      <c r="U37" s="81" t="n">
        <v>0.08408283</v>
      </c>
    </row>
    <row r="38" customFormat="false" ht="15.75" hidden="false" customHeight="false" outlineLevel="0" collapsed="false">
      <c r="M38" s="81" t="n">
        <v>24.16108</v>
      </c>
      <c r="N38" s="81" t="n">
        <v>0.1163542</v>
      </c>
      <c r="O38" s="81" t="n">
        <v>0.4777176</v>
      </c>
      <c r="P38" s="81" t="n">
        <v>0.09754123</v>
      </c>
      <c r="Q38" s="81" t="n">
        <v>0.07682426</v>
      </c>
      <c r="R38" s="81" t="n">
        <v>0.4989232</v>
      </c>
      <c r="S38" s="81" t="n">
        <v>0.1004845</v>
      </c>
      <c r="T38" s="81" t="n">
        <v>0.05784722</v>
      </c>
      <c r="U38" s="81" t="n">
        <v>0.08940185</v>
      </c>
    </row>
    <row r="39" customFormat="false" ht="15.75" hidden="false" customHeight="false" outlineLevel="0" collapsed="false">
      <c r="M39" s="81" t="n">
        <v>24.83222</v>
      </c>
      <c r="N39" s="81" t="n">
        <v>0.123366</v>
      </c>
      <c r="O39" s="81" t="n">
        <v>0.4891256</v>
      </c>
      <c r="P39" s="81" t="n">
        <v>0.1036983</v>
      </c>
      <c r="Q39" s="81" t="n">
        <v>0.0817239</v>
      </c>
      <c r="R39" s="81" t="n">
        <v>0.5096691</v>
      </c>
      <c r="S39" s="81" t="n">
        <v>0.1061312</v>
      </c>
      <c r="T39" s="81" t="n">
        <v>0.06214685</v>
      </c>
      <c r="U39" s="81" t="n">
        <v>0.09497618</v>
      </c>
    </row>
    <row r="40" customFormat="false" ht="15.75" hidden="false" customHeight="false" outlineLevel="0" collapsed="false">
      <c r="M40" s="81" t="n">
        <v>25.50336</v>
      </c>
      <c r="N40" s="81" t="n">
        <v>0.1306809</v>
      </c>
      <c r="O40" s="81" t="n">
        <v>0.5003808</v>
      </c>
      <c r="P40" s="81" t="n">
        <v>0.1101486</v>
      </c>
      <c r="Q40" s="81" t="n">
        <v>0.0868673</v>
      </c>
      <c r="R40" s="81" t="n">
        <v>0.5202379</v>
      </c>
      <c r="S40" s="81" t="n">
        <v>0.1120017</v>
      </c>
      <c r="T40" s="81" t="n">
        <v>0.06671681</v>
      </c>
      <c r="U40" s="81" t="n">
        <v>0.1008143</v>
      </c>
    </row>
    <row r="41" customFormat="false" ht="15.75" hidden="false" customHeight="false" outlineLevel="0" collapsed="false">
      <c r="M41" s="81" t="n">
        <v>26.1745</v>
      </c>
      <c r="N41" s="81" t="n">
        <v>0.1383057</v>
      </c>
      <c r="O41" s="81" t="n">
        <v>0.5114812</v>
      </c>
      <c r="P41" s="81" t="n">
        <v>0.1169009</v>
      </c>
      <c r="Q41" s="81" t="n">
        <v>0.0922633</v>
      </c>
      <c r="R41" s="81" t="n">
        <v>0.5306304</v>
      </c>
      <c r="S41" s="81" t="n">
        <v>0.118101</v>
      </c>
      <c r="T41" s="81" t="n">
        <v>0.07157099</v>
      </c>
      <c r="U41" s="81" t="n">
        <v>0.1069245</v>
      </c>
    </row>
    <row r="42" customFormat="false" ht="15.75" hidden="false" customHeight="false" outlineLevel="0" collapsed="false">
      <c r="M42" s="81" t="n">
        <v>26.84564</v>
      </c>
      <c r="N42" s="81" t="n">
        <v>0.1462464</v>
      </c>
      <c r="O42" s="81" t="n">
        <v>0.5224246</v>
      </c>
      <c r="P42" s="81" t="n">
        <v>0.1239638</v>
      </c>
      <c r="Q42" s="81" t="n">
        <v>0.09792073</v>
      </c>
      <c r="R42" s="81" t="n">
        <v>0.5408471</v>
      </c>
      <c r="S42" s="81" t="n">
        <v>0.1244344</v>
      </c>
      <c r="T42" s="81" t="n">
        <v>0.07672356</v>
      </c>
      <c r="U42" s="81" t="n">
        <v>0.113315</v>
      </c>
    </row>
    <row r="43" customFormat="false" ht="15.75" hidden="false" customHeight="false" outlineLevel="0" collapsed="false">
      <c r="M43" s="81" t="n">
        <v>27.51678</v>
      </c>
      <c r="N43" s="81" t="n">
        <v>0.1545086</v>
      </c>
      <c r="O43" s="81" t="n">
        <v>0.5332093</v>
      </c>
      <c r="P43" s="81" t="n">
        <v>0.1313452</v>
      </c>
      <c r="Q43" s="81" t="n">
        <v>0.1038483</v>
      </c>
      <c r="R43" s="81" t="n">
        <v>0.550889</v>
      </c>
      <c r="S43" s="81" t="n">
        <v>0.1310066</v>
      </c>
      <c r="T43" s="81" t="n">
        <v>0.08218891</v>
      </c>
      <c r="U43" s="81" t="n">
        <v>0.1199936</v>
      </c>
    </row>
    <row r="44" customFormat="false" ht="15.75" hidden="false" customHeight="false" outlineLevel="0" collapsed="false">
      <c r="M44" s="81" t="n">
        <v>28.18792</v>
      </c>
      <c r="N44" s="81" t="n">
        <v>0.1630972</v>
      </c>
      <c r="O44" s="81" t="n">
        <v>0.5438336</v>
      </c>
      <c r="P44" s="81" t="n">
        <v>0.1390527</v>
      </c>
      <c r="Q44" s="81" t="n">
        <v>0.1100546</v>
      </c>
      <c r="R44" s="81" t="n">
        <v>0.560757</v>
      </c>
      <c r="S44" s="81" t="n">
        <v>0.1378219</v>
      </c>
      <c r="T44" s="81" t="n">
        <v>0.0879816</v>
      </c>
      <c r="U44" s="81" t="n">
        <v>0.126968</v>
      </c>
    </row>
    <row r="45" customFormat="false" ht="15.75" hidden="false" customHeight="false" outlineLevel="0" collapsed="false">
      <c r="M45" s="81" t="n">
        <v>28.85906</v>
      </c>
      <c r="N45" s="81" t="n">
        <v>0.1720161</v>
      </c>
      <c r="O45" s="81" t="n">
        <v>0.5542962</v>
      </c>
      <c r="P45" s="81" t="n">
        <v>0.1470933</v>
      </c>
      <c r="Q45" s="81" t="n">
        <v>0.1165479</v>
      </c>
      <c r="R45" s="81" t="n">
        <v>0.570452</v>
      </c>
      <c r="S45" s="81" t="n">
        <v>0.1448846</v>
      </c>
      <c r="T45" s="81" t="n">
        <v>0.09411623</v>
      </c>
      <c r="U45" s="81" t="n">
        <v>0.1342453</v>
      </c>
    </row>
    <row r="46" customFormat="false" ht="15.75" hidden="false" customHeight="false" outlineLevel="0" collapsed="false">
      <c r="M46" s="81" t="n">
        <v>29.5302</v>
      </c>
      <c r="N46" s="81" t="n">
        <v>0.1812686</v>
      </c>
      <c r="O46" s="81" t="n">
        <v>0.5645958</v>
      </c>
      <c r="P46" s="81" t="n">
        <v>0.1554733</v>
      </c>
      <c r="Q46" s="81" t="n">
        <v>0.1233365</v>
      </c>
      <c r="R46" s="81" t="n">
        <v>0.5799753</v>
      </c>
      <c r="S46" s="81" t="n">
        <v>0.1521983</v>
      </c>
      <c r="T46" s="81" t="n">
        <v>0.1006074</v>
      </c>
      <c r="U46" s="81" t="n">
        <v>0.1418323</v>
      </c>
    </row>
    <row r="47" customFormat="false" ht="15.75" hidden="false" customHeight="false" outlineLevel="0" collapsed="false">
      <c r="M47" s="81" t="n">
        <v>30.20134</v>
      </c>
      <c r="N47" s="81" t="n">
        <v>0.190857</v>
      </c>
      <c r="O47" s="81" t="n">
        <v>0.5747315</v>
      </c>
      <c r="P47" s="81" t="n">
        <v>0.1641983</v>
      </c>
      <c r="Q47" s="81" t="n">
        <v>0.1304279</v>
      </c>
      <c r="R47" s="81" t="n">
        <v>0.5893279</v>
      </c>
      <c r="S47" s="81" t="n">
        <v>0.1597664</v>
      </c>
      <c r="T47" s="81" t="n">
        <v>0.1074696</v>
      </c>
      <c r="U47" s="81" t="n">
        <v>0.1497352</v>
      </c>
    </row>
    <row r="48" customFormat="false" ht="15.75" hidden="false" customHeight="false" outlineLevel="0" collapsed="false">
      <c r="M48" s="81" t="n">
        <v>30.87248</v>
      </c>
      <c r="N48" s="81" t="n">
        <v>0.2007824</v>
      </c>
      <c r="O48" s="81" t="n">
        <v>0.5847024</v>
      </c>
      <c r="P48" s="81" t="n">
        <v>0.1732731</v>
      </c>
      <c r="Q48" s="81" t="n">
        <v>0.1378296</v>
      </c>
      <c r="R48" s="81" t="n">
        <v>0.5985112</v>
      </c>
      <c r="S48" s="81" t="n">
        <v>0.1675917</v>
      </c>
      <c r="T48" s="81" t="n">
        <v>0.1147171</v>
      </c>
      <c r="U48" s="81" t="n">
        <v>0.1579596</v>
      </c>
    </row>
    <row r="49" customFormat="false" ht="15.75" hidden="false" customHeight="false" outlineLevel="0" collapsed="false">
      <c r="M49" s="81" t="n">
        <v>31.54362</v>
      </c>
      <c r="N49" s="81" t="n">
        <v>0.211045</v>
      </c>
      <c r="O49" s="81" t="n">
        <v>0.5945078</v>
      </c>
      <c r="P49" s="81" t="n">
        <v>0.1827013</v>
      </c>
      <c r="Q49" s="81" t="n">
        <v>0.1455484</v>
      </c>
      <c r="R49" s="81" t="n">
        <v>0.6075264</v>
      </c>
      <c r="S49" s="81" t="n">
        <v>0.1756766</v>
      </c>
      <c r="T49" s="81" t="n">
        <v>0.1223637</v>
      </c>
      <c r="U49" s="81" t="n">
        <v>0.1665104</v>
      </c>
    </row>
    <row r="50" customFormat="false" ht="15.75" hidden="false" customHeight="false" outlineLevel="0" collapsed="false">
      <c r="M50" s="81" t="n">
        <v>32.21477</v>
      </c>
      <c r="N50" s="81" t="n">
        <v>0.2216436</v>
      </c>
      <c r="O50" s="81" t="n">
        <v>0.6041473</v>
      </c>
      <c r="P50" s="81" t="n">
        <v>0.1924859</v>
      </c>
      <c r="Q50" s="81" t="n">
        <v>0.1535905</v>
      </c>
      <c r="R50" s="81" t="n">
        <v>0.616375</v>
      </c>
      <c r="S50" s="81" t="n">
        <v>0.1840228</v>
      </c>
      <c r="T50" s="81" t="n">
        <v>0.1304227</v>
      </c>
      <c r="U50" s="81" t="n">
        <v>0.1753917</v>
      </c>
    </row>
    <row r="51" customFormat="false" ht="15.75" hidden="false" customHeight="false" outlineLevel="0" collapsed="false">
      <c r="M51" s="81" t="n">
        <v>32.88591</v>
      </c>
      <c r="N51" s="81" t="n">
        <v>0.232576</v>
      </c>
      <c r="O51" s="81" t="n">
        <v>0.6136206</v>
      </c>
      <c r="P51" s="81" t="n">
        <v>0.2026283</v>
      </c>
      <c r="Q51" s="81" t="n">
        <v>0.1619616</v>
      </c>
      <c r="R51" s="81" t="n">
        <v>0.6250585</v>
      </c>
      <c r="S51" s="81" t="n">
        <v>0.1926314</v>
      </c>
      <c r="T51" s="81" t="n">
        <v>0.1389069</v>
      </c>
      <c r="U51" s="81" t="n">
        <v>0.1846069</v>
      </c>
    </row>
    <row r="52" customFormat="false" ht="15.75" hidden="false" customHeight="false" outlineLevel="0" collapsed="false">
      <c r="M52" s="81" t="n">
        <v>33.55705</v>
      </c>
      <c r="N52" s="81" t="n">
        <v>0.2438384</v>
      </c>
      <c r="O52" s="81" t="n">
        <v>0.6229275</v>
      </c>
      <c r="P52" s="81" t="n">
        <v>0.2131289</v>
      </c>
      <c r="Q52" s="81" t="n">
        <v>0.1706666</v>
      </c>
      <c r="R52" s="81" t="n">
        <v>0.6335783</v>
      </c>
      <c r="S52" s="81" t="n">
        <v>0.201503</v>
      </c>
      <c r="T52" s="81" t="n">
        <v>0.1478279</v>
      </c>
      <c r="U52" s="81" t="n">
        <v>0.1941581</v>
      </c>
    </row>
    <row r="53" customFormat="false" ht="15.75" hidden="false" customHeight="false" outlineLevel="0" collapsed="false">
      <c r="M53" s="81" t="n">
        <v>34.22819</v>
      </c>
      <c r="N53" s="81" t="n">
        <v>0.2554258</v>
      </c>
      <c r="O53" s="81" t="n">
        <v>0.632068</v>
      </c>
      <c r="P53" s="81" t="n">
        <v>0.2239867</v>
      </c>
      <c r="Q53" s="81" t="n">
        <v>0.1797096</v>
      </c>
      <c r="R53" s="81" t="n">
        <v>0.6419361</v>
      </c>
      <c r="S53" s="81" t="n">
        <v>0.2106374</v>
      </c>
      <c r="T53" s="81" t="n">
        <v>0.1571967</v>
      </c>
      <c r="U53" s="81" t="n">
        <v>0.2040468</v>
      </c>
    </row>
    <row r="54" customFormat="false" ht="15.75" hidden="false" customHeight="false" outlineLevel="0" collapsed="false">
      <c r="M54" s="81" t="n">
        <v>34.89933</v>
      </c>
      <c r="N54" s="81" t="n">
        <v>0.2673315</v>
      </c>
      <c r="O54" s="81" t="n">
        <v>0.6410424</v>
      </c>
      <c r="P54" s="81" t="n">
        <v>0.2351993</v>
      </c>
      <c r="Q54" s="81" t="n">
        <v>0.1890935</v>
      </c>
      <c r="R54" s="81" t="n">
        <v>0.6501336</v>
      </c>
      <c r="S54" s="81" t="n">
        <v>0.2200336</v>
      </c>
      <c r="T54" s="81" t="n">
        <v>0.1670227</v>
      </c>
      <c r="U54" s="81" t="n">
        <v>0.214273</v>
      </c>
    </row>
    <row r="55" customFormat="false" ht="15.75" hidden="false" customHeight="false" outlineLevel="0" collapsed="false">
      <c r="M55" s="81" t="n">
        <v>35.57047</v>
      </c>
      <c r="N55" s="81" t="n">
        <v>0.2795477</v>
      </c>
      <c r="O55" s="81" t="n">
        <v>0.6498509</v>
      </c>
      <c r="P55" s="81" t="n">
        <v>0.2467628</v>
      </c>
      <c r="Q55" s="81" t="n">
        <v>0.1988207</v>
      </c>
      <c r="R55" s="81" t="n">
        <v>0.6581723</v>
      </c>
      <c r="S55" s="81" t="n">
        <v>0.22969</v>
      </c>
      <c r="T55" s="81" t="n">
        <v>0.1773142</v>
      </c>
      <c r="U55" s="81" t="n">
        <v>0.2248358</v>
      </c>
    </row>
    <row r="56" customFormat="false" ht="15.75" hidden="false" customHeight="false" outlineLevel="0" collapsed="false">
      <c r="M56" s="81" t="n">
        <v>36.24161</v>
      </c>
      <c r="N56" s="81" t="n">
        <v>0.2920648</v>
      </c>
      <c r="O56" s="81" t="n">
        <v>0.6584941</v>
      </c>
      <c r="P56" s="81" t="n">
        <v>0.2586717</v>
      </c>
      <c r="Q56" s="81" t="n">
        <v>0.208892</v>
      </c>
      <c r="R56" s="81" t="n">
        <v>0.6660542</v>
      </c>
      <c r="S56" s="81" t="n">
        <v>0.2396041</v>
      </c>
      <c r="T56" s="81" t="n">
        <v>0.1880775</v>
      </c>
      <c r="U56" s="81" t="n">
        <v>0.2357329</v>
      </c>
    </row>
    <row r="57" customFormat="false" ht="15.75" hidden="false" customHeight="false" outlineLevel="0" collapsed="false">
      <c r="M57" s="81" t="n">
        <v>36.91275</v>
      </c>
      <c r="N57" s="81" t="n">
        <v>0.3048716</v>
      </c>
      <c r="O57" s="81" t="n">
        <v>0.6669725</v>
      </c>
      <c r="P57" s="81" t="n">
        <v>0.2709189</v>
      </c>
      <c r="Q57" s="81" t="n">
        <v>0.2193073</v>
      </c>
      <c r="R57" s="81" t="n">
        <v>0.6737809</v>
      </c>
      <c r="S57" s="81" t="n">
        <v>0.2497726</v>
      </c>
      <c r="T57" s="81" t="n">
        <v>0.1993174</v>
      </c>
      <c r="U57" s="81" t="n">
        <v>0.2469606</v>
      </c>
    </row>
    <row r="58" customFormat="false" ht="15.75" hidden="false" customHeight="false" outlineLevel="0" collapsed="false">
      <c r="M58" s="81" t="n">
        <v>37.58389</v>
      </c>
      <c r="N58" s="81" t="n">
        <v>0.3179557</v>
      </c>
      <c r="O58" s="81" t="n">
        <v>0.6752868</v>
      </c>
      <c r="P58" s="81" t="n">
        <v>0.2834955</v>
      </c>
      <c r="Q58" s="81" t="n">
        <v>0.2300652</v>
      </c>
      <c r="R58" s="81" t="n">
        <v>0.6813543</v>
      </c>
      <c r="S58" s="81" t="n">
        <v>0.2601911</v>
      </c>
      <c r="T58" s="81" t="n">
        <v>0.2110365</v>
      </c>
      <c r="U58" s="81" t="n">
        <v>0.2585139</v>
      </c>
    </row>
    <row r="59" customFormat="false" ht="15.75" hidden="false" customHeight="false" outlineLevel="0" collapsed="false">
      <c r="M59" s="81" t="n">
        <v>38.25504</v>
      </c>
      <c r="N59" s="81" t="n">
        <v>0.3313029</v>
      </c>
      <c r="O59" s="81" t="n">
        <v>0.683438</v>
      </c>
      <c r="P59" s="81" t="n">
        <v>0.2963911</v>
      </c>
      <c r="Q59" s="81" t="n">
        <v>0.2411629</v>
      </c>
      <c r="R59" s="81" t="n">
        <v>0.6887763</v>
      </c>
      <c r="S59" s="81" t="n">
        <v>0.2708546</v>
      </c>
      <c r="T59" s="81" t="n">
        <v>0.2232352</v>
      </c>
      <c r="U59" s="81" t="n">
        <v>0.2703862</v>
      </c>
    </row>
    <row r="60" customFormat="false" ht="15.75" hidden="false" customHeight="false" outlineLevel="0" collapsed="false">
      <c r="M60" s="81" t="n">
        <v>38.92618</v>
      </c>
      <c r="N60" s="81" t="n">
        <v>0.3448974</v>
      </c>
      <c r="O60" s="81" t="n">
        <v>0.691427</v>
      </c>
      <c r="P60" s="81" t="n">
        <v>0.3095933</v>
      </c>
      <c r="Q60" s="81" t="n">
        <v>0.2525961</v>
      </c>
      <c r="R60" s="81" t="n">
        <v>0.6960487</v>
      </c>
      <c r="S60" s="81" t="n">
        <v>0.2817571</v>
      </c>
      <c r="T60" s="81" t="n">
        <v>0.2359114</v>
      </c>
      <c r="U60" s="81" t="n">
        <v>0.2825697</v>
      </c>
    </row>
    <row r="61" customFormat="false" ht="15.75" hidden="false" customHeight="false" outlineLevel="0" collapsed="false">
      <c r="M61" s="81" t="n">
        <v>39.59732</v>
      </c>
      <c r="N61" s="81" t="n">
        <v>0.3587223</v>
      </c>
      <c r="O61" s="81" t="n">
        <v>0.6992549</v>
      </c>
      <c r="P61" s="81" t="n">
        <v>0.3230881</v>
      </c>
      <c r="Q61" s="81" t="n">
        <v>0.2643592</v>
      </c>
      <c r="R61" s="81" t="n">
        <v>0.7031735</v>
      </c>
      <c r="S61" s="81" t="n">
        <v>0.2928915</v>
      </c>
      <c r="T61" s="81" t="n">
        <v>0.2490605</v>
      </c>
      <c r="U61" s="81" t="n">
        <v>0.2950547</v>
      </c>
    </row>
    <row r="62" customFormat="false" ht="15.75" hidden="false" customHeight="false" outlineLevel="0" collapsed="false">
      <c r="M62" s="81" t="n">
        <v>40.26846</v>
      </c>
      <c r="N62" s="81" t="n">
        <v>0.3727592</v>
      </c>
      <c r="O62" s="81" t="n">
        <v>0.7069229</v>
      </c>
      <c r="P62" s="81" t="n">
        <v>0.3368598</v>
      </c>
      <c r="Q62" s="81" t="n">
        <v>0.276445</v>
      </c>
      <c r="R62" s="81" t="n">
        <v>0.7101527</v>
      </c>
      <c r="S62" s="81" t="n">
        <v>0.3042501</v>
      </c>
      <c r="T62" s="81" t="n">
        <v>0.262675</v>
      </c>
      <c r="U62" s="81" t="n">
        <v>0.3078302</v>
      </c>
    </row>
    <row r="63" customFormat="false" ht="15.75" hidden="false" customHeight="false" outlineLevel="0" collapsed="false">
      <c r="M63" s="81" t="n">
        <v>40.9396</v>
      </c>
      <c r="N63" s="81" t="n">
        <v>0.3869881</v>
      </c>
      <c r="O63" s="81" t="n">
        <v>0.7144324</v>
      </c>
      <c r="P63" s="81" t="n">
        <v>0.3508909</v>
      </c>
      <c r="Q63" s="81" t="n">
        <v>0.2888447</v>
      </c>
      <c r="R63" s="81" t="n">
        <v>0.7169882</v>
      </c>
      <c r="S63" s="81" t="n">
        <v>0.3158239</v>
      </c>
      <c r="T63" s="81" t="n">
        <v>0.2767444</v>
      </c>
      <c r="U63" s="81" t="n">
        <v>0.3208837</v>
      </c>
    </row>
    <row r="64" customFormat="false" ht="15.75" hidden="false" customHeight="false" outlineLevel="0" collapsed="false">
      <c r="M64" s="81" t="n">
        <v>41.61074</v>
      </c>
      <c r="N64" s="81" t="n">
        <v>0.4013881</v>
      </c>
      <c r="O64" s="81" t="n">
        <v>0.7217846</v>
      </c>
      <c r="P64" s="81" t="n">
        <v>0.3651624</v>
      </c>
      <c r="Q64" s="81" t="n">
        <v>0.3015478</v>
      </c>
      <c r="R64" s="81" t="n">
        <v>0.723682</v>
      </c>
      <c r="S64" s="81" t="n">
        <v>0.3276033</v>
      </c>
      <c r="T64" s="81" t="n">
        <v>0.2912554</v>
      </c>
      <c r="U64" s="81" t="n">
        <v>0.3342009</v>
      </c>
    </row>
    <row r="65" customFormat="false" ht="15.75" hidden="false" customHeight="false" outlineLevel="0" collapsed="false">
      <c r="M65" s="81" t="n">
        <v>42.28188</v>
      </c>
      <c r="N65" s="81" t="n">
        <v>0.4159372</v>
      </c>
      <c r="O65" s="81" t="n">
        <v>0.7289811</v>
      </c>
      <c r="P65" s="81" t="n">
        <v>0.3796537</v>
      </c>
      <c r="Q65" s="81" t="n">
        <v>0.3145424</v>
      </c>
      <c r="R65" s="81" t="n">
        <v>0.7302362</v>
      </c>
      <c r="S65" s="81" t="n">
        <v>0.3395776</v>
      </c>
      <c r="T65" s="81" t="n">
        <v>0.3061914</v>
      </c>
      <c r="U65" s="81" t="n">
        <v>0.3477661</v>
      </c>
    </row>
    <row r="66" customFormat="false" ht="15.75" hidden="false" customHeight="false" outlineLevel="0" collapsed="false">
      <c r="M66" s="81" t="n">
        <v>42.95302</v>
      </c>
      <c r="N66" s="81" t="n">
        <v>0.4306122</v>
      </c>
      <c r="O66" s="81" t="n">
        <v>0.7360235</v>
      </c>
      <c r="P66" s="81" t="n">
        <v>0.3943427</v>
      </c>
      <c r="Q66" s="81" t="n">
        <v>0.3278149</v>
      </c>
      <c r="R66" s="81" t="n">
        <v>0.7366528</v>
      </c>
      <c r="S66" s="81" t="n">
        <v>0.3517353</v>
      </c>
      <c r="T66" s="81" t="n">
        <v>0.3215327</v>
      </c>
      <c r="U66" s="81" t="n">
        <v>0.3615624</v>
      </c>
    </row>
    <row r="67" customFormat="false" ht="15.75" hidden="false" customHeight="false" outlineLevel="0" collapsed="false">
      <c r="M67" s="81" t="n">
        <v>43.62416</v>
      </c>
      <c r="N67" s="81" t="n">
        <v>0.4453892</v>
      </c>
      <c r="O67" s="81" t="n">
        <v>0.7429135</v>
      </c>
      <c r="P67" s="81" t="n">
        <v>0.4092059</v>
      </c>
      <c r="Q67" s="81" t="n">
        <v>0.34135</v>
      </c>
      <c r="R67" s="81" t="n">
        <v>0.7429338</v>
      </c>
      <c r="S67" s="81" t="n">
        <v>0.3640639</v>
      </c>
      <c r="T67" s="81" t="n">
        <v>0.3372566</v>
      </c>
      <c r="U67" s="81" t="n">
        <v>0.375571</v>
      </c>
    </row>
    <row r="68" customFormat="false" ht="15.75" hidden="false" customHeight="false" outlineLevel="0" collapsed="false">
      <c r="M68" s="81" t="n">
        <v>44.2953</v>
      </c>
      <c r="N68" s="81" t="n">
        <v>0.4602437</v>
      </c>
      <c r="O68" s="81" t="n">
        <v>0.7496527</v>
      </c>
      <c r="P68" s="81" t="n">
        <v>0.4242188</v>
      </c>
      <c r="Q68" s="81" t="n">
        <v>0.355131</v>
      </c>
      <c r="R68" s="81" t="n">
        <v>0.7490813</v>
      </c>
      <c r="S68" s="81" t="n">
        <v>0.3765503</v>
      </c>
      <c r="T68" s="81" t="n">
        <v>0.353337</v>
      </c>
      <c r="U68" s="81" t="n">
        <v>0.3897723</v>
      </c>
    </row>
    <row r="69" customFormat="false" ht="15.75" hidden="false" customHeight="false" outlineLevel="0" collapsed="false">
      <c r="M69" s="81" t="n">
        <v>44.96645</v>
      </c>
      <c r="N69" s="81" t="n">
        <v>0.4751506</v>
      </c>
      <c r="O69" s="81" t="n">
        <v>0.7562429</v>
      </c>
      <c r="P69" s="81" t="n">
        <v>0.4393556</v>
      </c>
      <c r="Q69" s="81" t="n">
        <v>0.3691396</v>
      </c>
      <c r="R69" s="81" t="n">
        <v>0.7550973</v>
      </c>
      <c r="S69" s="81" t="n">
        <v>0.3891805</v>
      </c>
      <c r="T69" s="81" t="n">
        <v>0.369745</v>
      </c>
      <c r="U69" s="81" t="n">
        <v>0.4041451</v>
      </c>
    </row>
    <row r="70" customFormat="false" ht="15.75" hidden="false" customHeight="false" outlineLevel="0" collapsed="false">
      <c r="M70" s="81" t="n">
        <v>45.63758</v>
      </c>
      <c r="N70" s="81" t="n">
        <v>0.4900842</v>
      </c>
      <c r="O70" s="81" t="n">
        <v>0.762686</v>
      </c>
      <c r="P70" s="81" t="n">
        <v>0.4545898</v>
      </c>
      <c r="Q70" s="81" t="n">
        <v>0.3833562</v>
      </c>
      <c r="R70" s="81" t="n">
        <v>0.760984</v>
      </c>
      <c r="S70" s="81" t="n">
        <v>0.4019397</v>
      </c>
      <c r="T70" s="81" t="n">
        <v>0.386449</v>
      </c>
      <c r="U70" s="81" t="n">
        <v>0.4186672</v>
      </c>
    </row>
    <row r="71" customFormat="false" ht="15.75" hidden="false" customHeight="false" outlineLevel="0" collapsed="false">
      <c r="M71" s="81" t="n">
        <v>46.30873</v>
      </c>
      <c r="N71" s="81" t="n">
        <v>0.5050191</v>
      </c>
      <c r="O71" s="81" t="n">
        <v>0.7689838</v>
      </c>
      <c r="P71" s="81" t="n">
        <v>0.4698942</v>
      </c>
      <c r="Q71" s="81" t="n">
        <v>0.3977596</v>
      </c>
      <c r="R71" s="81" t="n">
        <v>0.7667434</v>
      </c>
      <c r="S71" s="81" t="n">
        <v>0.4148127</v>
      </c>
      <c r="T71" s="81" t="n">
        <v>0.4034145</v>
      </c>
      <c r="U71" s="81" t="n">
        <v>0.4333156</v>
      </c>
    </row>
    <row r="72" customFormat="false" ht="15.75" hidden="false" customHeight="false" outlineLevel="0" collapsed="false">
      <c r="M72" s="81" t="n">
        <v>46.97987</v>
      </c>
      <c r="N72" s="81" t="n">
        <v>0.5199295</v>
      </c>
      <c r="O72" s="81" t="n">
        <v>0.7751384</v>
      </c>
      <c r="P72" s="81" t="n">
        <v>0.485241</v>
      </c>
      <c r="Q72" s="81" t="n">
        <v>0.4123278</v>
      </c>
      <c r="R72" s="81" t="n">
        <v>0.7723775</v>
      </c>
      <c r="S72" s="81" t="n">
        <v>0.4277835</v>
      </c>
      <c r="T72" s="81" t="n">
        <v>0.4206046</v>
      </c>
      <c r="U72" s="81" t="n">
        <v>0.4480661</v>
      </c>
    </row>
    <row r="73" customFormat="false" ht="15.75" hidden="false" customHeight="false" outlineLevel="0" collapsed="false">
      <c r="M73" s="81" t="n">
        <v>47.65101</v>
      </c>
      <c r="N73" s="81" t="n">
        <v>0.5347899</v>
      </c>
      <c r="O73" s="81" t="n">
        <v>0.7811517</v>
      </c>
      <c r="P73" s="81" t="n">
        <v>0.500602</v>
      </c>
      <c r="Q73" s="81" t="n">
        <v>0.4270372</v>
      </c>
      <c r="R73" s="81" t="n">
        <v>0.7778885</v>
      </c>
      <c r="S73" s="81" t="n">
        <v>0.4408357</v>
      </c>
      <c r="T73" s="81" t="n">
        <v>0.4379806</v>
      </c>
      <c r="U73" s="81" t="n">
        <v>0.4628941</v>
      </c>
    </row>
    <row r="74" customFormat="false" ht="15.75" hidden="false" customHeight="false" outlineLevel="0" collapsed="false">
      <c r="M74" s="81" t="n">
        <v>48.32215</v>
      </c>
      <c r="N74" s="81" t="n">
        <v>0.549575</v>
      </c>
      <c r="O74" s="81" t="n">
        <v>0.7870257</v>
      </c>
      <c r="P74" s="81" t="n">
        <v>0.5159491</v>
      </c>
      <c r="Q74" s="81" t="n">
        <v>0.4418637</v>
      </c>
      <c r="R74" s="81" t="n">
        <v>0.7832784</v>
      </c>
      <c r="S74" s="81" t="n">
        <v>0.4539526</v>
      </c>
      <c r="T74" s="81" t="n">
        <v>0.4555016</v>
      </c>
      <c r="U74" s="81" t="n">
        <v>0.4777744</v>
      </c>
    </row>
    <row r="75" customFormat="false" ht="15.75" hidden="false" customHeight="false" outlineLevel="0" collapsed="false">
      <c r="M75" s="81" t="n">
        <v>48.99329</v>
      </c>
      <c r="N75" s="81" t="n">
        <v>0.5642605</v>
      </c>
      <c r="O75" s="81" t="n">
        <v>0.7927626</v>
      </c>
      <c r="P75" s="81" t="n">
        <v>0.5312544</v>
      </c>
      <c r="Q75" s="81" t="n">
        <v>0.4567821</v>
      </c>
      <c r="R75" s="81" t="n">
        <v>0.7885493</v>
      </c>
      <c r="S75" s="81" t="n">
        <v>0.4671167</v>
      </c>
      <c r="T75" s="81" t="n">
        <v>0.4731256</v>
      </c>
      <c r="U75" s="81" t="n">
        <v>0.4926813</v>
      </c>
    </row>
    <row r="76" customFormat="false" ht="15.75" hidden="false" customHeight="false" outlineLevel="0" collapsed="false">
      <c r="M76" s="81" t="n">
        <v>49.66443</v>
      </c>
      <c r="N76" s="81" t="n">
        <v>0.5788221</v>
      </c>
      <c r="O76" s="81" t="n">
        <v>0.7983644</v>
      </c>
      <c r="P76" s="81" t="n">
        <v>0.5464898</v>
      </c>
      <c r="Q76" s="81" t="n">
        <v>0.4717666</v>
      </c>
      <c r="R76" s="81" t="n">
        <v>0.7937032</v>
      </c>
      <c r="S76" s="81" t="n">
        <v>0.4803108</v>
      </c>
      <c r="T76" s="81" t="n">
        <v>0.4908095</v>
      </c>
      <c r="U76" s="81" t="n">
        <v>0.5075892</v>
      </c>
    </row>
    <row r="77" customFormat="false" ht="15.75" hidden="false" customHeight="false" outlineLevel="0" collapsed="false">
      <c r="M77" s="81" t="n">
        <v>50.33557</v>
      </c>
      <c r="N77" s="81" t="n">
        <v>0.5932368</v>
      </c>
      <c r="O77" s="81" t="n">
        <v>0.8038333</v>
      </c>
      <c r="P77" s="81" t="n">
        <v>0.5616282</v>
      </c>
      <c r="Q77" s="81" t="n">
        <v>0.4867911</v>
      </c>
      <c r="R77" s="81" t="n">
        <v>0.7987422</v>
      </c>
      <c r="S77" s="81" t="n">
        <v>0.4935172</v>
      </c>
      <c r="T77" s="81" t="n">
        <v>0.5085096</v>
      </c>
      <c r="U77" s="81" t="n">
        <v>0.5224721</v>
      </c>
    </row>
    <row r="78" customFormat="false" ht="15.75" hidden="false" customHeight="false" outlineLevel="0" collapsed="false">
      <c r="M78" s="81" t="n">
        <v>51.00671</v>
      </c>
      <c r="N78" s="81" t="n">
        <v>0.6074824</v>
      </c>
      <c r="O78" s="81" t="n">
        <v>0.8091715</v>
      </c>
      <c r="P78" s="81" t="n">
        <v>0.5766429</v>
      </c>
      <c r="Q78" s="81" t="n">
        <v>0.501829</v>
      </c>
      <c r="R78" s="81" t="n">
        <v>0.8036684</v>
      </c>
      <c r="S78" s="81" t="n">
        <v>0.5067183</v>
      </c>
      <c r="T78" s="81" t="n">
        <v>0.5261821</v>
      </c>
      <c r="U78" s="81" t="n">
        <v>0.5373046</v>
      </c>
    </row>
    <row r="79" customFormat="false" ht="15.75" hidden="false" customHeight="false" outlineLevel="0" collapsed="false">
      <c r="M79" s="81" t="n">
        <v>51.67786</v>
      </c>
      <c r="N79" s="81" t="n">
        <v>0.6215377</v>
      </c>
      <c r="O79" s="81" t="n">
        <v>0.814381</v>
      </c>
      <c r="P79" s="81" t="n">
        <v>0.5915084</v>
      </c>
      <c r="Q79" s="81" t="n">
        <v>0.5168539</v>
      </c>
      <c r="R79" s="81" t="n">
        <v>0.8084837</v>
      </c>
      <c r="S79" s="81" t="n">
        <v>0.5198963</v>
      </c>
      <c r="T79" s="81" t="n">
        <v>0.5437832</v>
      </c>
      <c r="U79" s="81" t="n">
        <v>0.5520613</v>
      </c>
    </row>
    <row r="80" customFormat="false" ht="15.75" hidden="false" customHeight="false" outlineLevel="0" collapsed="false">
      <c r="M80" s="81" t="n">
        <v>52.349</v>
      </c>
      <c r="N80" s="81" t="n">
        <v>0.635383</v>
      </c>
      <c r="O80" s="81" t="n">
        <v>0.8194642</v>
      </c>
      <c r="P80" s="81" t="n">
        <v>0.6062</v>
      </c>
      <c r="Q80" s="81" t="n">
        <v>0.531839</v>
      </c>
      <c r="R80" s="81" t="n">
        <v>0.8131902</v>
      </c>
      <c r="S80" s="81" t="n">
        <v>0.5330339</v>
      </c>
      <c r="T80" s="81" t="n">
        <v>0.5612704</v>
      </c>
      <c r="U80" s="81" t="n">
        <v>0.5667176</v>
      </c>
    </row>
    <row r="81" customFormat="false" ht="15.75" hidden="false" customHeight="false" outlineLevel="0" collapsed="false">
      <c r="M81" s="81" t="n">
        <v>53.02014</v>
      </c>
      <c r="N81" s="81" t="n">
        <v>0.6489995</v>
      </c>
      <c r="O81" s="81" t="n">
        <v>0.8244232</v>
      </c>
      <c r="P81" s="81" t="n">
        <v>0.6206943</v>
      </c>
      <c r="Q81" s="81" t="n">
        <v>0.5467584</v>
      </c>
      <c r="R81" s="81" t="n">
        <v>0.81779</v>
      </c>
      <c r="S81" s="81" t="n">
        <v>0.5461137</v>
      </c>
      <c r="T81" s="81" t="n">
        <v>0.5786015</v>
      </c>
      <c r="U81" s="81" t="n">
        <v>0.5812493</v>
      </c>
    </row>
    <row r="82" customFormat="false" ht="15.75" hidden="false" customHeight="false" outlineLevel="0" collapsed="false">
      <c r="M82" s="81" t="n">
        <v>53.69128</v>
      </c>
      <c r="N82" s="81" t="n">
        <v>0.66237</v>
      </c>
      <c r="O82" s="81" t="n">
        <v>0.8292602</v>
      </c>
      <c r="P82" s="81" t="n">
        <v>0.6349691</v>
      </c>
      <c r="Q82" s="81" t="n">
        <v>0.5615861</v>
      </c>
      <c r="R82" s="81" t="n">
        <v>0.8222849</v>
      </c>
      <c r="S82" s="81" t="n">
        <v>0.5591187</v>
      </c>
      <c r="T82" s="81" t="n">
        <v>0.5957366</v>
      </c>
      <c r="U82" s="81" t="n">
        <v>0.5956332</v>
      </c>
    </row>
    <row r="83" customFormat="false" ht="15.75" hidden="false" customHeight="false" outlineLevel="0" collapsed="false">
      <c r="M83" s="81" t="n">
        <v>54.36242</v>
      </c>
      <c r="N83" s="81" t="n">
        <v>0.6754789</v>
      </c>
      <c r="O83" s="81" t="n">
        <v>0.8339775</v>
      </c>
      <c r="P83" s="81" t="n">
        <v>0.6490037</v>
      </c>
      <c r="Q83" s="81" t="n">
        <v>0.576297</v>
      </c>
      <c r="R83" s="81" t="n">
        <v>0.826677</v>
      </c>
      <c r="S83" s="81" t="n">
        <v>0.5720322</v>
      </c>
      <c r="T83" s="81" t="n">
        <v>0.6126372</v>
      </c>
      <c r="U83" s="81" t="n">
        <v>0.6098471</v>
      </c>
    </row>
    <row r="84" customFormat="false" ht="15.75" hidden="false" customHeight="false" outlineLevel="0" collapsed="false">
      <c r="M84" s="81" t="n">
        <v>55.03356</v>
      </c>
      <c r="N84" s="81" t="n">
        <v>0.6883119</v>
      </c>
      <c r="O84" s="81" t="n">
        <v>0.8385773</v>
      </c>
      <c r="P84" s="81" t="n">
        <v>0.6627792</v>
      </c>
      <c r="Q84" s="81" t="n">
        <v>0.590867</v>
      </c>
      <c r="R84" s="81" t="n">
        <v>0.8309681</v>
      </c>
      <c r="S84" s="81" t="n">
        <v>0.5848383</v>
      </c>
      <c r="T84" s="81" t="n">
        <v>0.629267</v>
      </c>
      <c r="U84" s="81" t="n">
        <v>0.6238699</v>
      </c>
    </row>
    <row r="85" customFormat="false" ht="15.75" hidden="false" customHeight="false" outlineLevel="0" collapsed="false">
      <c r="M85" s="81" t="n">
        <v>55.7047</v>
      </c>
      <c r="N85" s="81" t="n">
        <v>0.7008561</v>
      </c>
      <c r="O85" s="81" t="n">
        <v>0.8430617</v>
      </c>
      <c r="P85" s="81" t="n">
        <v>0.6762781</v>
      </c>
      <c r="Q85" s="81" t="n">
        <v>0.6052726</v>
      </c>
      <c r="R85" s="81" t="n">
        <v>0.8351604</v>
      </c>
      <c r="S85" s="81" t="n">
        <v>0.5975212</v>
      </c>
      <c r="T85" s="81" t="n">
        <v>0.6455923</v>
      </c>
      <c r="U85" s="81" t="n">
        <v>0.6376815</v>
      </c>
    </row>
    <row r="86" customFormat="false" ht="15.75" hidden="false" customHeight="false" outlineLevel="0" collapsed="false">
      <c r="M86" s="81" t="n">
        <v>56.37584</v>
      </c>
      <c r="N86" s="81" t="n">
        <v>0.7131004</v>
      </c>
      <c r="O86" s="81" t="n">
        <v>0.8474331</v>
      </c>
      <c r="P86" s="81" t="n">
        <v>0.6894845</v>
      </c>
      <c r="Q86" s="81" t="n">
        <v>0.6194915</v>
      </c>
      <c r="R86" s="81" t="n">
        <v>0.8392556</v>
      </c>
      <c r="S86" s="81" t="n">
        <v>0.610066</v>
      </c>
      <c r="T86" s="81" t="n">
        <v>0.6615821</v>
      </c>
      <c r="U86" s="81" t="n">
        <v>0.6512635</v>
      </c>
    </row>
    <row r="87" customFormat="false" ht="15.75" hidden="false" customHeight="false" outlineLevel="0" collapsed="false">
      <c r="M87" s="81" t="n">
        <v>57.04698</v>
      </c>
      <c r="N87" s="81" t="n">
        <v>0.7250352</v>
      </c>
      <c r="O87" s="81" t="n">
        <v>0.8516937</v>
      </c>
      <c r="P87" s="81" t="n">
        <v>0.7023845</v>
      </c>
      <c r="Q87" s="81" t="n">
        <v>0.6335027</v>
      </c>
      <c r="R87" s="81" t="n">
        <v>0.8432558</v>
      </c>
      <c r="S87" s="81" t="n">
        <v>0.6224586</v>
      </c>
      <c r="T87" s="81" t="n">
        <v>0.6772083</v>
      </c>
      <c r="U87" s="81" t="n">
        <v>0.6645985</v>
      </c>
    </row>
    <row r="88" customFormat="false" ht="15.75" hidden="false" customHeight="false" outlineLevel="0" collapsed="false">
      <c r="M88" s="81" t="n">
        <v>57.71812</v>
      </c>
      <c r="N88" s="81" t="n">
        <v>0.7366521</v>
      </c>
      <c r="O88" s="81" t="n">
        <v>0.8558456</v>
      </c>
      <c r="P88" s="81" t="n">
        <v>0.7149657</v>
      </c>
      <c r="Q88" s="81" t="n">
        <v>0.6472866</v>
      </c>
      <c r="R88" s="81" t="n">
        <v>0.8471627</v>
      </c>
      <c r="S88" s="81" t="n">
        <v>0.6346852</v>
      </c>
      <c r="T88" s="81" t="n">
        <v>0.6924457</v>
      </c>
      <c r="U88" s="81" t="n">
        <v>0.6776708</v>
      </c>
    </row>
    <row r="89" customFormat="false" ht="15.75" hidden="false" customHeight="false" outlineLevel="0" collapsed="false">
      <c r="M89" s="81" t="n">
        <v>58.38926</v>
      </c>
      <c r="N89" s="81" t="n">
        <v>0.7479447</v>
      </c>
      <c r="O89" s="81" t="n">
        <v>0.859891</v>
      </c>
      <c r="P89" s="81" t="n">
        <v>0.7272176</v>
      </c>
      <c r="Q89" s="81" t="n">
        <v>0.6608247</v>
      </c>
      <c r="R89" s="81" t="n">
        <v>0.8509782</v>
      </c>
      <c r="S89" s="81" t="n">
        <v>0.6467334</v>
      </c>
      <c r="T89" s="81" t="n">
        <v>0.7072723</v>
      </c>
      <c r="U89" s="81" t="n">
        <v>0.6904662</v>
      </c>
    </row>
    <row r="90" customFormat="false" ht="15.75" hidden="false" customHeight="false" outlineLevel="0" collapsed="false">
      <c r="M90" s="81" t="n">
        <v>59.06041</v>
      </c>
      <c r="N90" s="81" t="n">
        <v>0.7589076</v>
      </c>
      <c r="O90" s="81" t="n">
        <v>0.8638322</v>
      </c>
      <c r="P90" s="81" t="n">
        <v>0.7391314</v>
      </c>
      <c r="Q90" s="81" t="n">
        <v>0.6741005</v>
      </c>
      <c r="R90" s="81" t="n">
        <v>0.8547042</v>
      </c>
      <c r="S90" s="81" t="n">
        <v>0.6585911</v>
      </c>
      <c r="T90" s="81" t="n">
        <v>0.7216693</v>
      </c>
      <c r="U90" s="81" t="n">
        <v>0.7029718</v>
      </c>
    </row>
    <row r="91" customFormat="false" ht="15.75" hidden="false" customHeight="false" outlineLevel="0" collapsed="false">
      <c r="M91" s="81" t="n">
        <v>59.73154</v>
      </c>
      <c r="N91" s="81" t="n">
        <v>0.7695371</v>
      </c>
      <c r="O91" s="81" t="n">
        <v>0.8676713</v>
      </c>
      <c r="P91" s="81" t="n">
        <v>0.7506998</v>
      </c>
      <c r="Q91" s="81" t="n">
        <v>0.6870984</v>
      </c>
      <c r="R91" s="81" t="n">
        <v>0.8583425</v>
      </c>
      <c r="S91" s="81" t="n">
        <v>0.6702473</v>
      </c>
      <c r="T91" s="81" t="n">
        <v>0.7356208</v>
      </c>
      <c r="U91" s="81" t="n">
        <v>0.7151766</v>
      </c>
    </row>
    <row r="92" customFormat="false" ht="15.75" hidden="false" customHeight="false" outlineLevel="0" collapsed="false">
      <c r="M92" s="81" t="n">
        <v>60.40269</v>
      </c>
      <c r="N92" s="81" t="n">
        <v>0.7798307</v>
      </c>
      <c r="O92" s="81" t="n">
        <v>0.8714104</v>
      </c>
      <c r="P92" s="81" t="n">
        <v>0.7619174</v>
      </c>
      <c r="Q92" s="81" t="n">
        <v>0.6998051</v>
      </c>
      <c r="R92" s="81" t="n">
        <v>0.8618949</v>
      </c>
      <c r="S92" s="81" t="n">
        <v>0.681692</v>
      </c>
      <c r="T92" s="81" t="n">
        <v>0.7491144</v>
      </c>
      <c r="U92" s="81" t="n">
        <v>0.7270709</v>
      </c>
    </row>
    <row r="93" customFormat="false" ht="15.75" hidden="false" customHeight="false" outlineLevel="0" collapsed="false">
      <c r="M93" s="81" t="n">
        <v>61.07383</v>
      </c>
      <c r="N93" s="81" t="n">
        <v>0.7897872</v>
      </c>
      <c r="O93" s="81" t="n">
        <v>0.8750518</v>
      </c>
      <c r="P93" s="81" t="n">
        <v>0.7727803</v>
      </c>
      <c r="Q93" s="81" t="n">
        <v>0.7122085</v>
      </c>
      <c r="R93" s="81" t="n">
        <v>0.8653631</v>
      </c>
      <c r="S93" s="81" t="n">
        <v>0.692916</v>
      </c>
      <c r="T93" s="81" t="n">
        <v>0.7621404</v>
      </c>
      <c r="U93" s="81" t="n">
        <v>0.7386467</v>
      </c>
    </row>
    <row r="94" customFormat="false" ht="15.75" hidden="false" customHeight="false" outlineLevel="0" collapsed="false">
      <c r="M94" s="81" t="n">
        <v>61.74497</v>
      </c>
      <c r="N94" s="81" t="n">
        <v>0.7994065</v>
      </c>
      <c r="O94" s="81" t="n">
        <v>0.8785974</v>
      </c>
      <c r="P94" s="81" t="n">
        <v>0.783286</v>
      </c>
      <c r="Q94" s="81" t="n">
        <v>0.7242981</v>
      </c>
      <c r="R94" s="81" t="n">
        <v>0.868749</v>
      </c>
      <c r="S94" s="81" t="n">
        <v>0.7039109</v>
      </c>
      <c r="T94" s="81" t="n">
        <v>0.7746921</v>
      </c>
      <c r="U94" s="81" t="n">
        <v>0.7498972</v>
      </c>
    </row>
    <row r="95" customFormat="false" ht="15.75" hidden="false" customHeight="false" outlineLevel="0" collapsed="false">
      <c r="M95" s="81" t="n">
        <v>62.41611</v>
      </c>
      <c r="N95" s="81" t="n">
        <v>0.8086899</v>
      </c>
      <c r="O95" s="81" t="n">
        <v>0.8820496</v>
      </c>
      <c r="P95" s="81" t="n">
        <v>0.7934334</v>
      </c>
      <c r="Q95" s="81" t="n">
        <v>0.7360651</v>
      </c>
      <c r="R95" s="81" t="n">
        <v>0.8720541</v>
      </c>
      <c r="S95" s="81" t="n">
        <v>0.7146695</v>
      </c>
      <c r="T95" s="81" t="n">
        <v>0.7867655</v>
      </c>
      <c r="U95" s="81" t="n">
        <v>0.7608175</v>
      </c>
    </row>
    <row r="96" customFormat="false" ht="15.75" hidden="false" customHeight="false" outlineLevel="0" collapsed="false">
      <c r="M96" s="81" t="n">
        <v>63.08725</v>
      </c>
      <c r="N96" s="81" t="n">
        <v>0.8176394</v>
      </c>
      <c r="O96" s="81" t="n">
        <v>0.8854101</v>
      </c>
      <c r="P96" s="81" t="n">
        <v>0.803223</v>
      </c>
      <c r="Q96" s="81" t="n">
        <v>0.7475023</v>
      </c>
      <c r="R96" s="81" t="n">
        <v>0.8752803</v>
      </c>
      <c r="S96" s="81" t="n">
        <v>0.7251855</v>
      </c>
      <c r="T96" s="81" t="n">
        <v>0.798359</v>
      </c>
      <c r="U96" s="81" t="n">
        <v>0.7714037</v>
      </c>
    </row>
    <row r="97" customFormat="false" ht="15.75" hidden="false" customHeight="false" outlineLevel="0" collapsed="false">
      <c r="M97" s="81" t="n">
        <v>63.75839</v>
      </c>
      <c r="N97" s="81" t="n">
        <v>0.8262582</v>
      </c>
      <c r="O97" s="81" t="n">
        <v>0.8886812</v>
      </c>
      <c r="P97" s="81" t="n">
        <v>0.8126563</v>
      </c>
      <c r="Q97" s="81" t="n">
        <v>0.758604</v>
      </c>
      <c r="R97" s="81" t="n">
        <v>0.8784292</v>
      </c>
      <c r="S97" s="81" t="n">
        <v>0.7354532</v>
      </c>
      <c r="T97" s="81" t="n">
        <v>0.809474</v>
      </c>
      <c r="U97" s="81" t="n">
        <v>0.7816535</v>
      </c>
    </row>
    <row r="98" customFormat="false" ht="15.75" hidden="false" customHeight="false" outlineLevel="0" collapsed="false">
      <c r="M98" s="81" t="n">
        <v>64.42953</v>
      </c>
      <c r="N98" s="81" t="n">
        <v>0.8345503</v>
      </c>
      <c r="O98" s="81" t="n">
        <v>0.891865</v>
      </c>
      <c r="P98" s="81" t="n">
        <v>0.821736</v>
      </c>
      <c r="Q98" s="81" t="n">
        <v>0.769366</v>
      </c>
      <c r="R98" s="81" t="n">
        <v>0.8815024</v>
      </c>
      <c r="S98" s="81" t="n">
        <v>0.7454681</v>
      </c>
      <c r="T98" s="81" t="n">
        <v>0.8201134</v>
      </c>
      <c r="U98" s="81" t="n">
        <v>0.7915657</v>
      </c>
    </row>
    <row r="99" customFormat="false" ht="15.75" hidden="false" customHeight="false" outlineLevel="0" collapsed="false">
      <c r="M99" s="81" t="n">
        <v>65.10068</v>
      </c>
      <c r="N99" s="81" t="n">
        <v>0.8425204</v>
      </c>
      <c r="O99" s="81" t="n">
        <v>0.8949632</v>
      </c>
      <c r="P99" s="81" t="n">
        <v>0.830466</v>
      </c>
      <c r="Q99" s="81" t="n">
        <v>0.7797855</v>
      </c>
      <c r="R99" s="81" t="n">
        <v>0.8845016</v>
      </c>
      <c r="S99" s="81" t="n">
        <v>0.7552267</v>
      </c>
      <c r="T99" s="81" t="n">
        <v>0.8302823</v>
      </c>
      <c r="U99" s="81" t="n">
        <v>0.8011404</v>
      </c>
    </row>
    <row r="100" customFormat="false" ht="15.75" hidden="false" customHeight="false" outlineLevel="0" collapsed="false">
      <c r="M100" s="81" t="n">
        <v>65.77181</v>
      </c>
      <c r="N100" s="81" t="n">
        <v>0.850174</v>
      </c>
      <c r="O100" s="81" t="n">
        <v>0.897978</v>
      </c>
      <c r="P100" s="81" t="n">
        <v>0.8388509</v>
      </c>
      <c r="Q100" s="81" t="n">
        <v>0.7898609</v>
      </c>
      <c r="R100" s="81" t="n">
        <v>0.8874285</v>
      </c>
      <c r="S100" s="81" t="n">
        <v>0.7647259</v>
      </c>
      <c r="T100" s="81" t="n">
        <v>0.8399879</v>
      </c>
      <c r="U100" s="81" t="n">
        <v>0.810379</v>
      </c>
    </row>
    <row r="101" customFormat="false" ht="15.75" hidden="false" customHeight="false" outlineLevel="0" collapsed="false">
      <c r="M101" s="81" t="n">
        <v>66.44296</v>
      </c>
      <c r="N101" s="81" t="n">
        <v>0.8575172</v>
      </c>
      <c r="O101" s="81" t="n">
        <v>0.9009113</v>
      </c>
      <c r="P101" s="81" t="n">
        <v>0.8468962</v>
      </c>
      <c r="Q101" s="81" t="n">
        <v>0.7995921</v>
      </c>
      <c r="R101" s="81" t="n">
        <v>0.8902844</v>
      </c>
      <c r="S101" s="81" t="n">
        <v>0.7739639</v>
      </c>
      <c r="T101" s="81" t="n">
        <v>0.8492386</v>
      </c>
      <c r="U101" s="81" t="n">
        <v>0.8192835</v>
      </c>
    </row>
    <row r="102" customFormat="false" ht="15.75" hidden="false" customHeight="false" outlineLevel="0" collapsed="false">
      <c r="M102" s="81" t="n">
        <v>67.1141</v>
      </c>
      <c r="N102" s="81" t="n">
        <v>0.8645566</v>
      </c>
      <c r="O102" s="81" t="n">
        <v>0.903765</v>
      </c>
      <c r="P102" s="81" t="n">
        <v>0.8546084</v>
      </c>
      <c r="Q102" s="81" t="n">
        <v>0.8089802</v>
      </c>
      <c r="R102" s="81" t="n">
        <v>0.893071</v>
      </c>
      <c r="S102" s="81" t="n">
        <v>0.7829393</v>
      </c>
      <c r="T102" s="81" t="n">
        <v>0.8580443</v>
      </c>
      <c r="U102" s="81" t="n">
        <v>0.8278572</v>
      </c>
    </row>
    <row r="103" customFormat="false" ht="15.75" hidden="false" customHeight="false" outlineLevel="0" collapsed="false">
      <c r="M103" s="81" t="n">
        <v>67.78524</v>
      </c>
      <c r="N103" s="81" t="n">
        <v>0.8712993</v>
      </c>
      <c r="O103" s="81" t="n">
        <v>0.906541</v>
      </c>
      <c r="P103" s="81" t="n">
        <v>0.8619943</v>
      </c>
      <c r="Q103" s="81" t="n">
        <v>0.8180272</v>
      </c>
      <c r="R103" s="81" t="n">
        <v>0.8957899</v>
      </c>
      <c r="S103" s="81" t="n">
        <v>0.7916517</v>
      </c>
      <c r="T103" s="81" t="n">
        <v>0.8664161</v>
      </c>
      <c r="U103" s="81" t="n">
        <v>0.8361042</v>
      </c>
    </row>
    <row r="104" customFormat="false" ht="15.75" hidden="false" customHeight="false" outlineLevel="0" collapsed="false">
      <c r="M104" s="81" t="n">
        <v>68.45638</v>
      </c>
      <c r="N104" s="81" t="n">
        <v>0.8777528</v>
      </c>
      <c r="O104" s="81" t="n">
        <v>0.9092411</v>
      </c>
      <c r="P104" s="81" t="n">
        <v>0.8690616</v>
      </c>
      <c r="Q104" s="81" t="n">
        <v>0.8267362</v>
      </c>
      <c r="R104" s="81" t="n">
        <v>0.8984424</v>
      </c>
      <c r="S104" s="81" t="n">
        <v>0.8001015</v>
      </c>
      <c r="T104" s="81" t="n">
        <v>0.874366</v>
      </c>
      <c r="U104" s="81" t="n">
        <v>0.8440293</v>
      </c>
    </row>
    <row r="105" customFormat="false" ht="15.75" hidden="false" customHeight="false" outlineLevel="0" collapsed="false">
      <c r="M105" s="81" t="n">
        <v>69.12752</v>
      </c>
      <c r="N105" s="81" t="n">
        <v>0.883925</v>
      </c>
      <c r="O105" s="81" t="n">
        <v>0.9118673</v>
      </c>
      <c r="P105" s="81" t="n">
        <v>0.8758183</v>
      </c>
      <c r="Q105" s="81" t="n">
        <v>0.8351113</v>
      </c>
      <c r="R105" s="81" t="n">
        <v>0.9010302</v>
      </c>
      <c r="S105" s="81" t="n">
        <v>0.8082893</v>
      </c>
      <c r="T105" s="81" t="n">
        <v>0.8819069</v>
      </c>
      <c r="U105" s="81" t="n">
        <v>0.8516381</v>
      </c>
    </row>
    <row r="106" customFormat="false" ht="15.75" hidden="false" customHeight="false" outlineLevel="0" collapsed="false">
      <c r="M106" s="81" t="n">
        <v>69.79866</v>
      </c>
      <c r="N106" s="81" t="n">
        <v>0.8898238</v>
      </c>
      <c r="O106" s="81" t="n">
        <v>0.9144212</v>
      </c>
      <c r="P106" s="81" t="n">
        <v>0.8822728</v>
      </c>
      <c r="Q106" s="81" t="n">
        <v>0.8431574</v>
      </c>
      <c r="R106" s="81" t="n">
        <v>0.9035546</v>
      </c>
      <c r="S106" s="81" t="n">
        <v>0.8162169</v>
      </c>
      <c r="T106" s="81" t="n">
        <v>0.8890522</v>
      </c>
      <c r="U106" s="81" t="n">
        <v>0.8589368</v>
      </c>
    </row>
    <row r="107" customFormat="false" ht="15.75" hidden="false" customHeight="false" outlineLevel="0" collapsed="false">
      <c r="M107" s="81" t="n">
        <v>70.4698</v>
      </c>
      <c r="N107" s="81" t="n">
        <v>0.8954576</v>
      </c>
      <c r="O107" s="81" t="n">
        <v>0.9169047</v>
      </c>
      <c r="P107" s="81" t="n">
        <v>0.888434</v>
      </c>
      <c r="Q107" s="81" t="n">
        <v>0.85088</v>
      </c>
      <c r="R107" s="81" t="n">
        <v>0.9060171</v>
      </c>
      <c r="S107" s="81" t="n">
        <v>0.8238862</v>
      </c>
      <c r="T107" s="81" t="n">
        <v>0.895816</v>
      </c>
      <c r="U107" s="81" t="n">
        <v>0.8659321</v>
      </c>
    </row>
    <row r="108" customFormat="false" ht="15.75" hidden="false" customHeight="false" outlineLevel="0" collapsed="false">
      <c r="M108" s="81" t="n">
        <v>71.14095</v>
      </c>
      <c r="N108" s="81" t="n">
        <v>0.9008347</v>
      </c>
      <c r="O108" s="81" t="n">
        <v>0.9193195</v>
      </c>
      <c r="P108" s="81" t="n">
        <v>0.8943107</v>
      </c>
      <c r="Q108" s="81" t="n">
        <v>0.8582854</v>
      </c>
      <c r="R108" s="81" t="n">
        <v>0.908419</v>
      </c>
      <c r="S108" s="81" t="n">
        <v>0.8313</v>
      </c>
      <c r="T108" s="81" t="n">
        <v>0.9022125</v>
      </c>
      <c r="U108" s="81" t="n">
        <v>0.8726311</v>
      </c>
    </row>
    <row r="109" customFormat="false" ht="15.75" hidden="false" customHeight="false" outlineLevel="0" collapsed="false">
      <c r="M109" s="81" t="n">
        <v>71.81208</v>
      </c>
      <c r="N109" s="81" t="n">
        <v>0.9059637</v>
      </c>
      <c r="O109" s="81" t="n">
        <v>0.9216672</v>
      </c>
      <c r="P109" s="81" t="n">
        <v>0.8999122</v>
      </c>
      <c r="Q109" s="81" t="n">
        <v>0.8653805</v>
      </c>
      <c r="R109" s="81" t="n">
        <v>0.9107617</v>
      </c>
      <c r="S109" s="81" t="n">
        <v>0.8384614</v>
      </c>
      <c r="T109" s="81" t="n">
        <v>0.9082563</v>
      </c>
      <c r="U109" s="81" t="n">
        <v>0.8790414</v>
      </c>
    </row>
    <row r="110" customFormat="false" ht="15.75" hidden="false" customHeight="false" outlineLevel="0" collapsed="false">
      <c r="M110" s="81" t="n">
        <v>72.48322</v>
      </c>
      <c r="N110" s="81" t="n">
        <v>0.9108532</v>
      </c>
      <c r="O110" s="81" t="n">
        <v>0.9239497</v>
      </c>
      <c r="P110" s="81" t="n">
        <v>0.9052477</v>
      </c>
      <c r="Q110" s="81" t="n">
        <v>0.8721726</v>
      </c>
      <c r="R110" s="81" t="n">
        <v>0.9130467</v>
      </c>
      <c r="S110" s="81" t="n">
        <v>0.8453739</v>
      </c>
      <c r="T110" s="81" t="n">
        <v>0.9139619</v>
      </c>
      <c r="U110" s="81" t="n">
        <v>0.8851709</v>
      </c>
    </row>
    <row r="111" customFormat="false" ht="15.75" hidden="false" customHeight="false" outlineLevel="0" collapsed="false">
      <c r="M111" s="81" t="n">
        <v>73.15437</v>
      </c>
      <c r="N111" s="81" t="n">
        <v>0.9155117</v>
      </c>
      <c r="O111" s="81" t="n">
        <v>0.9261685</v>
      </c>
      <c r="P111" s="81" t="n">
        <v>0.9103268</v>
      </c>
      <c r="Q111" s="81" t="n">
        <v>0.8786694</v>
      </c>
      <c r="R111" s="81" t="n">
        <v>0.915275</v>
      </c>
      <c r="S111" s="81" t="n">
        <v>0.8520416</v>
      </c>
      <c r="T111" s="81" t="n">
        <v>0.9193441</v>
      </c>
      <c r="U111" s="81" t="n">
        <v>0.8910277</v>
      </c>
    </row>
    <row r="112" customFormat="false" ht="15.75" hidden="false" customHeight="false" outlineLevel="0" collapsed="false">
      <c r="M112" s="81" t="n">
        <v>73.82551</v>
      </c>
      <c r="N112" s="81" t="n">
        <v>0.9199477</v>
      </c>
      <c r="O112" s="81" t="n">
        <v>0.9283252</v>
      </c>
      <c r="P112" s="81" t="n">
        <v>0.9151587</v>
      </c>
      <c r="Q112" s="81" t="n">
        <v>0.8848791</v>
      </c>
      <c r="R112" s="81" t="n">
        <v>0.9174482</v>
      </c>
      <c r="S112" s="81" t="n">
        <v>0.8584687</v>
      </c>
      <c r="T112" s="81" t="n">
        <v>0.9244172</v>
      </c>
      <c r="U112" s="81" t="n">
        <v>0.8966202</v>
      </c>
    </row>
    <row r="113" customFormat="false" ht="15.75" hidden="false" customHeight="false" outlineLevel="0" collapsed="false">
      <c r="M113" s="81" t="n">
        <v>74.49665</v>
      </c>
      <c r="N113" s="81" t="n">
        <v>0.9241697</v>
      </c>
      <c r="O113" s="81" t="n">
        <v>0.9304215</v>
      </c>
      <c r="P113" s="81" t="n">
        <v>0.9197529</v>
      </c>
      <c r="Q113" s="81" t="n">
        <v>0.89081</v>
      </c>
      <c r="R113" s="81" t="n">
        <v>0.9195675</v>
      </c>
      <c r="S113" s="81" t="n">
        <v>0.86466</v>
      </c>
      <c r="T113" s="81" t="n">
        <v>0.9291957</v>
      </c>
      <c r="U113" s="81" t="n">
        <v>0.9019567</v>
      </c>
    </row>
    <row r="114" customFormat="false" ht="15.75" hidden="false" customHeight="false" outlineLevel="0" collapsed="false">
      <c r="M114" s="81" t="n">
        <v>75.16779</v>
      </c>
      <c r="N114" s="81" t="n">
        <v>0.9281861</v>
      </c>
      <c r="O114" s="81" t="n">
        <v>0.9324588</v>
      </c>
      <c r="P114" s="81" t="n">
        <v>0.9241186</v>
      </c>
      <c r="Q114" s="81" t="n">
        <v>0.8964706</v>
      </c>
      <c r="R114" s="81" t="n">
        <v>0.9216341</v>
      </c>
      <c r="S114" s="81" t="n">
        <v>0.8706201</v>
      </c>
      <c r="T114" s="81" t="n">
        <v>0.9336936</v>
      </c>
      <c r="U114" s="81" t="n">
        <v>0.907046</v>
      </c>
    </row>
    <row r="115" customFormat="false" ht="15.75" hidden="false" customHeight="false" outlineLevel="0" collapsed="false">
      <c r="M115" s="81" t="n">
        <v>75.83893</v>
      </c>
      <c r="N115" s="81" t="n">
        <v>0.9320051</v>
      </c>
      <c r="O115" s="81" t="n">
        <v>0.9344387</v>
      </c>
      <c r="P115" s="81" t="n">
        <v>0.9282651</v>
      </c>
      <c r="Q115" s="81" t="n">
        <v>0.9018697</v>
      </c>
      <c r="R115" s="81" t="n">
        <v>0.9236492</v>
      </c>
      <c r="S115" s="81" t="n">
        <v>0.8763546</v>
      </c>
      <c r="T115" s="81" t="n">
        <v>0.9379247</v>
      </c>
      <c r="U115" s="81" t="n">
        <v>0.9118964</v>
      </c>
    </row>
    <row r="116" customFormat="false" ht="15.75" hidden="false" customHeight="false" outlineLevel="0" collapsed="false">
      <c r="M116" s="81" t="n">
        <v>76.51007</v>
      </c>
      <c r="N116" s="81" t="n">
        <v>0.9356348</v>
      </c>
      <c r="O116" s="81" t="n">
        <v>0.9363627</v>
      </c>
      <c r="P116" s="81" t="n">
        <v>0.9322013</v>
      </c>
      <c r="Q116" s="81" t="n">
        <v>0.907016</v>
      </c>
      <c r="R116" s="81" t="n">
        <v>0.925614</v>
      </c>
      <c r="S116" s="81" t="n">
        <v>0.8818685</v>
      </c>
      <c r="T116" s="81" t="n">
        <v>0.9419026</v>
      </c>
      <c r="U116" s="81" t="n">
        <v>0.9165167</v>
      </c>
    </row>
    <row r="117" customFormat="false" ht="15.75" hidden="false" customHeight="false" outlineLevel="0" collapsed="false">
      <c r="M117" s="81" t="n">
        <v>77.18121</v>
      </c>
      <c r="N117" s="81" t="n">
        <v>0.9390832</v>
      </c>
      <c r="O117" s="81" t="n">
        <v>0.9382322</v>
      </c>
      <c r="P117" s="81" t="n">
        <v>0.9359363</v>
      </c>
      <c r="Q117" s="81" t="n">
        <v>0.9119185</v>
      </c>
      <c r="R117" s="81" t="n">
        <v>0.9275298</v>
      </c>
      <c r="S117" s="81" t="n">
        <v>0.8871674</v>
      </c>
      <c r="T117" s="81" t="n">
        <v>0.9456403</v>
      </c>
      <c r="U117" s="81" t="n">
        <v>0.9209154</v>
      </c>
    </row>
    <row r="118" customFormat="false" ht="15.75" hidden="false" customHeight="false" outlineLevel="0" collapsed="false">
      <c r="M118" s="81" t="n">
        <v>77.85236</v>
      </c>
      <c r="N118" s="81" t="n">
        <v>0.942358</v>
      </c>
      <c r="O118" s="81" t="n">
        <v>0.9400487</v>
      </c>
      <c r="P118" s="81" t="n">
        <v>0.9394786</v>
      </c>
      <c r="Q118" s="81" t="n">
        <v>0.916586</v>
      </c>
      <c r="R118" s="81" t="n">
        <v>0.9293975</v>
      </c>
      <c r="S118" s="81" t="n">
        <v>0.892257</v>
      </c>
      <c r="T118" s="81" t="n">
        <v>0.9491504</v>
      </c>
      <c r="U118" s="81" t="n">
        <v>0.925101</v>
      </c>
    </row>
    <row r="119" customFormat="false" ht="15.75" hidden="false" customHeight="false" outlineLevel="0" collapsed="false">
      <c r="M119" s="81" t="n">
        <v>78.52349</v>
      </c>
      <c r="N119" s="81" t="n">
        <v>0.9454668</v>
      </c>
      <c r="O119" s="81" t="n">
        <v>0.9418135</v>
      </c>
      <c r="P119" s="81" t="n">
        <v>0.9428369</v>
      </c>
      <c r="Q119" s="81" t="n">
        <v>0.9210274</v>
      </c>
      <c r="R119" s="81" t="n">
        <v>0.9312185</v>
      </c>
      <c r="S119" s="81" t="n">
        <v>0.897143</v>
      </c>
      <c r="T119" s="81" t="n">
        <v>0.9524452</v>
      </c>
      <c r="U119" s="81" t="n">
        <v>0.9290819</v>
      </c>
    </row>
    <row r="120" customFormat="false" ht="15.75" hidden="false" customHeight="false" outlineLevel="0" collapsed="false">
      <c r="M120" s="81" t="n">
        <v>79.19463</v>
      </c>
      <c r="N120" s="81" t="n">
        <v>0.9484168</v>
      </c>
      <c r="O120" s="81" t="n">
        <v>0.9435281</v>
      </c>
      <c r="P120" s="81" t="n">
        <v>0.9460194</v>
      </c>
      <c r="Q120" s="81" t="n">
        <v>0.9252513</v>
      </c>
      <c r="R120" s="81" t="n">
        <v>0.9329938</v>
      </c>
      <c r="S120" s="81" t="n">
        <v>0.9018313</v>
      </c>
      <c r="T120" s="81" t="n">
        <v>0.9555364</v>
      </c>
      <c r="U120" s="81" t="n">
        <v>0.9328663</v>
      </c>
    </row>
    <row r="121" customFormat="false" ht="15.75" hidden="false" customHeight="false" outlineLevel="0" collapsed="false">
      <c r="M121" s="81" t="n">
        <v>79.86578</v>
      </c>
      <c r="N121" s="81" t="n">
        <v>0.9512154</v>
      </c>
      <c r="O121" s="81" t="n">
        <v>0.9451936</v>
      </c>
      <c r="P121" s="81" t="n">
        <v>0.9490341</v>
      </c>
      <c r="Q121" s="81" t="n">
        <v>0.9292664</v>
      </c>
      <c r="R121" s="81" t="n">
        <v>0.9347245</v>
      </c>
      <c r="S121" s="81" t="n">
        <v>0.9063277</v>
      </c>
      <c r="T121" s="81" t="n">
        <v>0.9584355</v>
      </c>
      <c r="U121" s="81" t="n">
        <v>0.9364625</v>
      </c>
    </row>
    <row r="122" customFormat="false" ht="15.75" hidden="false" customHeight="false" outlineLevel="0" collapsed="false">
      <c r="M122" s="81" t="n">
        <v>80.53692</v>
      </c>
      <c r="N122" s="81" t="n">
        <v>0.9538694</v>
      </c>
      <c r="O122" s="81" t="n">
        <v>0.9468117</v>
      </c>
      <c r="P122" s="81" t="n">
        <v>0.9518889</v>
      </c>
      <c r="Q122" s="81" t="n">
        <v>0.9330813</v>
      </c>
      <c r="R122" s="81" t="n">
        <v>0.9364115</v>
      </c>
      <c r="S122" s="81" t="n">
        <v>0.9106381</v>
      </c>
      <c r="T122" s="81" t="n">
        <v>0.9611531</v>
      </c>
      <c r="U122" s="81" t="n">
        <v>0.9398782</v>
      </c>
    </row>
    <row r="123" customFormat="false" ht="15.75" hidden="false" customHeight="false" outlineLevel="0" collapsed="false">
      <c r="M123" s="81" t="n">
        <v>81.20805</v>
      </c>
      <c r="N123" s="81" t="n">
        <v>0.9563856</v>
      </c>
      <c r="O123" s="81" t="n">
        <v>0.9483833</v>
      </c>
      <c r="P123" s="81" t="n">
        <v>0.9545913</v>
      </c>
      <c r="Q123" s="81" t="n">
        <v>0.9367042</v>
      </c>
      <c r="R123" s="81" t="n">
        <v>0.9380561</v>
      </c>
      <c r="S123" s="81" t="n">
        <v>0.9147683</v>
      </c>
      <c r="T123" s="81" t="n">
        <v>0.9636998</v>
      </c>
      <c r="U123" s="81" t="n">
        <v>0.9431213</v>
      </c>
    </row>
    <row r="124" customFormat="false" ht="15.75" hidden="false" customHeight="false" outlineLevel="0" collapsed="false">
      <c r="M124" s="81" t="n">
        <v>81.8792</v>
      </c>
      <c r="N124" s="81" t="n">
        <v>0.9587702</v>
      </c>
      <c r="O124" s="81" t="n">
        <v>0.9499097</v>
      </c>
      <c r="P124" s="81" t="n">
        <v>0.9571487</v>
      </c>
      <c r="Q124" s="81" t="n">
        <v>0.9401435</v>
      </c>
      <c r="R124" s="81" t="n">
        <v>0.9396591</v>
      </c>
      <c r="S124" s="81" t="n">
        <v>0.9187244</v>
      </c>
      <c r="T124" s="81" t="n">
        <v>0.9660853</v>
      </c>
      <c r="U124" s="81" t="n">
        <v>0.9461992</v>
      </c>
    </row>
    <row r="125" customFormat="false" ht="15.75" hidden="false" customHeight="false" outlineLevel="0" collapsed="false">
      <c r="M125" s="81" t="n">
        <v>82.55034</v>
      </c>
      <c r="N125" s="81" t="n">
        <v>0.9610298</v>
      </c>
      <c r="O125" s="81" t="n">
        <v>0.9513924</v>
      </c>
      <c r="P125" s="81" t="n">
        <v>0.9595681</v>
      </c>
      <c r="Q125" s="81" t="n">
        <v>0.9434071</v>
      </c>
      <c r="R125" s="81" t="n">
        <v>0.9412217</v>
      </c>
      <c r="S125" s="81" t="n">
        <v>0.922512</v>
      </c>
      <c r="T125" s="81" t="n">
        <v>0.9683192</v>
      </c>
      <c r="U125" s="81" t="n">
        <v>0.9491195</v>
      </c>
    </row>
    <row r="126" customFormat="false" ht="15.75" hidden="false" customHeight="false" outlineLevel="0" collapsed="false">
      <c r="M126" s="81" t="n">
        <v>83.22148</v>
      </c>
      <c r="N126" s="81" t="n">
        <v>0.9631701</v>
      </c>
      <c r="O126" s="81" t="n">
        <v>0.9528322</v>
      </c>
      <c r="P126" s="81" t="n">
        <v>0.9618562</v>
      </c>
      <c r="Q126" s="81" t="n">
        <v>0.9465026</v>
      </c>
      <c r="R126" s="81" t="n">
        <v>0.9427447</v>
      </c>
      <c r="S126" s="81" t="n">
        <v>0.926137</v>
      </c>
      <c r="T126" s="81" t="n">
        <v>0.9704105</v>
      </c>
      <c r="U126" s="81" t="n">
        <v>0.9518893</v>
      </c>
    </row>
    <row r="127" customFormat="false" ht="15.75" hidden="false" customHeight="false" outlineLevel="0" collapsed="false">
      <c r="M127" s="81" t="n">
        <v>83.89262</v>
      </c>
      <c r="N127" s="81" t="n">
        <v>0.9651971</v>
      </c>
      <c r="O127" s="81" t="n">
        <v>0.9542306</v>
      </c>
      <c r="P127" s="81" t="n">
        <v>0.9640196</v>
      </c>
      <c r="Q127" s="81" t="n">
        <v>0.9494379</v>
      </c>
      <c r="R127" s="81" t="n">
        <v>0.9442291</v>
      </c>
      <c r="S127" s="81" t="n">
        <v>0.929605</v>
      </c>
      <c r="T127" s="81" t="n">
        <v>0.9723676</v>
      </c>
      <c r="U127" s="81" t="n">
        <v>0.9545153</v>
      </c>
    </row>
    <row r="128" customFormat="false" ht="15.75" hidden="false" customHeight="false" outlineLevel="0" collapsed="false">
      <c r="M128" s="81" t="n">
        <v>84.56376</v>
      </c>
      <c r="N128" s="81" t="n">
        <v>0.9671162</v>
      </c>
      <c r="O128" s="81" t="n">
        <v>0.9555885</v>
      </c>
      <c r="P128" s="81" t="n">
        <v>0.9660646</v>
      </c>
      <c r="Q128" s="81" t="n">
        <v>0.9522201</v>
      </c>
      <c r="R128" s="81" t="n">
        <v>0.9456758</v>
      </c>
      <c r="S128" s="81" t="n">
        <v>0.9329218</v>
      </c>
      <c r="T128" s="81" t="n">
        <v>0.9741987</v>
      </c>
      <c r="U128" s="81" t="n">
        <v>0.9570045</v>
      </c>
    </row>
    <row r="129" customFormat="false" ht="15.75" hidden="false" customHeight="false" outlineLevel="0" collapsed="false">
      <c r="M129" s="81" t="n">
        <v>85.2349</v>
      </c>
      <c r="N129" s="81" t="n">
        <v>0.9689329</v>
      </c>
      <c r="O129" s="81" t="n">
        <v>0.9569072</v>
      </c>
      <c r="P129" s="81" t="n">
        <v>0.9679971</v>
      </c>
      <c r="Q129" s="81" t="n">
        <v>0.9548565</v>
      </c>
      <c r="R129" s="81" t="n">
        <v>0.9470859</v>
      </c>
      <c r="S129" s="81" t="n">
        <v>0.9360927</v>
      </c>
      <c r="T129" s="81" t="n">
        <v>0.9759114</v>
      </c>
      <c r="U129" s="81" t="n">
        <v>0.9593631</v>
      </c>
    </row>
    <row r="130" customFormat="false" ht="15.75" hidden="false" customHeight="false" outlineLevel="0" collapsed="false">
      <c r="M130" s="81" t="n">
        <v>85.90604</v>
      </c>
      <c r="N130" s="81" t="n">
        <v>0.9706522</v>
      </c>
      <c r="O130" s="81" t="n">
        <v>0.9581875</v>
      </c>
      <c r="P130" s="81" t="n">
        <v>0.9698231</v>
      </c>
      <c r="Q130" s="81" t="n">
        <v>0.9573538</v>
      </c>
      <c r="R130" s="81" t="n">
        <v>0.94846</v>
      </c>
      <c r="S130" s="81" t="n">
        <v>0.9391234</v>
      </c>
      <c r="T130" s="81" t="n">
        <v>0.9775131</v>
      </c>
      <c r="U130" s="81" t="n">
        <v>0.9615974</v>
      </c>
    </row>
    <row r="131" customFormat="false" ht="15.75" hidden="false" customHeight="false" outlineLevel="0" collapsed="false">
      <c r="M131" s="81" t="n">
        <v>86.57719</v>
      </c>
      <c r="N131" s="81" t="n">
        <v>0.972279</v>
      </c>
      <c r="O131" s="81" t="n">
        <v>0.9594308</v>
      </c>
      <c r="P131" s="81" t="n">
        <v>0.9715478</v>
      </c>
      <c r="Q131" s="81" t="n">
        <v>0.9597186</v>
      </c>
      <c r="R131" s="81" t="n">
        <v>0.9497992</v>
      </c>
      <c r="S131" s="81" t="n">
        <v>0.942019</v>
      </c>
      <c r="T131" s="81" t="n">
        <v>0.9790105</v>
      </c>
      <c r="U131" s="81" t="n">
        <v>0.9637135</v>
      </c>
    </row>
    <row r="132" customFormat="false" ht="15.75" hidden="false" customHeight="false" outlineLevel="0" collapsed="false">
      <c r="M132" s="81" t="n">
        <v>87.24833</v>
      </c>
      <c r="N132" s="81" t="n">
        <v>0.9738181</v>
      </c>
      <c r="O132" s="81" t="n">
        <v>0.9606378</v>
      </c>
      <c r="P132" s="81" t="n">
        <v>0.9731766</v>
      </c>
      <c r="Q132" s="81" t="n">
        <v>0.9619576</v>
      </c>
      <c r="R132" s="81" t="n">
        <v>0.9511043</v>
      </c>
      <c r="S132" s="81" t="n">
        <v>0.9447848</v>
      </c>
      <c r="T132" s="81" t="n">
        <v>0.9804103</v>
      </c>
      <c r="U132" s="81" t="n">
        <v>0.9657171</v>
      </c>
    </row>
    <row r="133" customFormat="false" ht="15.75" hidden="false" customHeight="false" outlineLevel="0" collapsed="false">
      <c r="M133" s="81" t="n">
        <v>87.91946</v>
      </c>
      <c r="N133" s="81" t="n">
        <v>0.9752738</v>
      </c>
      <c r="O133" s="81" t="n">
        <v>0.9618098</v>
      </c>
      <c r="P133" s="81" t="n">
        <v>0.9747146</v>
      </c>
      <c r="Q133" s="81" t="n">
        <v>0.9640767</v>
      </c>
      <c r="R133" s="81" t="n">
        <v>0.9523761</v>
      </c>
      <c r="S133" s="81" t="n">
        <v>0.9474259</v>
      </c>
      <c r="T133" s="81" t="n">
        <v>0.9817184</v>
      </c>
      <c r="U133" s="81" t="n">
        <v>0.9676138</v>
      </c>
    </row>
    <row r="134" customFormat="false" ht="15.75" hidden="false" customHeight="false" outlineLevel="0" collapsed="false">
      <c r="M134" s="81" t="n">
        <v>88.59061</v>
      </c>
      <c r="N134" s="81" t="n">
        <v>0.9766505</v>
      </c>
      <c r="O134" s="81" t="n">
        <v>0.9629475</v>
      </c>
      <c r="P134" s="81" t="n">
        <v>0.9761665</v>
      </c>
      <c r="Q134" s="81" t="n">
        <v>0.9660819</v>
      </c>
      <c r="R134" s="81" t="n">
        <v>0.9536154</v>
      </c>
      <c r="S134" s="81" t="n">
        <v>0.9499472</v>
      </c>
      <c r="T134" s="81" t="n">
        <v>0.9829406</v>
      </c>
      <c r="U134" s="81" t="n">
        <v>0.9694087</v>
      </c>
    </row>
    <row r="135" customFormat="false" ht="15.75" hidden="false" customHeight="false" outlineLevel="0" collapsed="false">
      <c r="M135" s="81" t="n">
        <v>89.26175</v>
      </c>
      <c r="N135" s="81" t="n">
        <v>0.9779522</v>
      </c>
      <c r="O135" s="81" t="n">
        <v>0.9640521</v>
      </c>
      <c r="P135" s="81" t="n">
        <v>0.977537</v>
      </c>
      <c r="Q135" s="81" t="n">
        <v>0.9679787</v>
      </c>
      <c r="R135" s="81" t="n">
        <v>0.954823</v>
      </c>
      <c r="S135" s="81" t="n">
        <v>0.9523535</v>
      </c>
      <c r="T135" s="81" t="n">
        <v>0.9840825</v>
      </c>
      <c r="U135" s="81" t="n">
        <v>0.9711071</v>
      </c>
    </row>
    <row r="136" customFormat="false" ht="15.75" hidden="false" customHeight="false" outlineLevel="0" collapsed="false">
      <c r="M136" s="81" t="n">
        <v>89.93289</v>
      </c>
      <c r="N136" s="81" t="n">
        <v>0.9791829</v>
      </c>
      <c r="O136" s="81" t="n">
        <v>0.9651244</v>
      </c>
      <c r="P136" s="81" t="n">
        <v>0.9788303</v>
      </c>
      <c r="Q136" s="81" t="n">
        <v>0.9697728</v>
      </c>
      <c r="R136" s="81" t="n">
        <v>0.9559998</v>
      </c>
      <c r="S136" s="81" t="n">
        <v>0.9546496</v>
      </c>
      <c r="T136" s="81" t="n">
        <v>0.9851491</v>
      </c>
      <c r="U136" s="81" t="n">
        <v>0.9727139</v>
      </c>
    </row>
    <row r="137" customFormat="false" ht="15.75" hidden="false" customHeight="false" outlineLevel="0" collapsed="false">
      <c r="M137" s="81" t="n">
        <v>90.60403</v>
      </c>
      <c r="N137" s="81" t="n">
        <v>0.9803462</v>
      </c>
      <c r="O137" s="81" t="n">
        <v>0.9661653</v>
      </c>
      <c r="P137" s="81" t="n">
        <v>0.9800507</v>
      </c>
      <c r="Q137" s="81" t="n">
        <v>0.9714693</v>
      </c>
      <c r="R137" s="81" t="n">
        <v>0.9571464</v>
      </c>
      <c r="S137" s="81" t="n">
        <v>0.9568399</v>
      </c>
      <c r="T137" s="81" t="n">
        <v>0.9861452</v>
      </c>
      <c r="U137" s="81" t="n">
        <v>0.9742336</v>
      </c>
    </row>
    <row r="138" customFormat="false" ht="15.75" hidden="false" customHeight="false" outlineLevel="0" collapsed="false">
      <c r="M138" s="81" t="n">
        <v>91.27517</v>
      </c>
      <c r="N138" s="81" t="n">
        <v>0.9814457</v>
      </c>
      <c r="O138" s="81" t="n">
        <v>0.9671757</v>
      </c>
      <c r="P138" s="81" t="n">
        <v>0.9812021</v>
      </c>
      <c r="Q138" s="81" t="n">
        <v>0.9730732</v>
      </c>
      <c r="R138" s="81" t="n">
        <v>0.9582636</v>
      </c>
      <c r="S138" s="81" t="n">
        <v>0.9589289</v>
      </c>
      <c r="T138" s="81" t="n">
        <v>0.9870754</v>
      </c>
      <c r="U138" s="81" t="n">
        <v>0.9756708</v>
      </c>
    </row>
    <row r="139" customFormat="false" ht="15.75" hidden="false" customHeight="false" outlineLevel="0" collapsed="false">
      <c r="M139" s="81" t="n">
        <v>91.94631</v>
      </c>
      <c r="N139" s="81" t="n">
        <v>0.9824849</v>
      </c>
      <c r="O139" s="81" t="n">
        <v>0.9681565</v>
      </c>
      <c r="P139" s="81" t="n">
        <v>0.9822882</v>
      </c>
      <c r="Q139" s="81" t="n">
        <v>0.9745893</v>
      </c>
      <c r="R139" s="81" t="n">
        <v>0.9593522</v>
      </c>
      <c r="S139" s="81" t="n">
        <v>0.9609208</v>
      </c>
      <c r="T139" s="81" t="n">
        <v>0.9879439</v>
      </c>
      <c r="U139" s="81" t="n">
        <v>0.9770296</v>
      </c>
    </row>
    <row r="140" customFormat="false" ht="15.75" hidden="false" customHeight="false" outlineLevel="0" collapsed="false">
      <c r="M140" s="81" t="n">
        <v>92.61745</v>
      </c>
      <c r="N140" s="81" t="n">
        <v>0.9834667</v>
      </c>
      <c r="O140" s="81" t="n">
        <v>0.9691085</v>
      </c>
      <c r="P140" s="81" t="n">
        <v>0.9833125</v>
      </c>
      <c r="Q140" s="81" t="n">
        <v>0.9760221</v>
      </c>
      <c r="R140" s="81" t="n">
        <v>0.9604128</v>
      </c>
      <c r="S140" s="81" t="n">
        <v>0.9628198</v>
      </c>
      <c r="T140" s="81" t="n">
        <v>0.9887547</v>
      </c>
      <c r="U140" s="81" t="n">
        <v>0.9783143</v>
      </c>
    </row>
    <row r="141" customFormat="false" ht="15.75" hidden="false" customHeight="false" outlineLevel="0" collapsed="false">
      <c r="M141" s="81" t="n">
        <v>93.2886</v>
      </c>
      <c r="N141" s="81" t="n">
        <v>0.9843944</v>
      </c>
      <c r="O141" s="81" t="n">
        <v>0.9700325</v>
      </c>
      <c r="P141" s="81" t="n">
        <v>0.9842786</v>
      </c>
      <c r="Q141" s="81" t="n">
        <v>0.977376</v>
      </c>
      <c r="R141" s="81" t="n">
        <v>0.9614462</v>
      </c>
      <c r="S141" s="81" t="n">
        <v>0.9646298</v>
      </c>
      <c r="T141" s="81" t="n">
        <v>0.9895115</v>
      </c>
      <c r="U141" s="81" t="n">
        <v>0.9795285</v>
      </c>
    </row>
    <row r="142" customFormat="false" ht="15.75" hidden="false" customHeight="false" outlineLevel="0" collapsed="false">
      <c r="M142" s="81" t="n">
        <v>93.95973</v>
      </c>
      <c r="N142" s="81" t="n">
        <v>0.9852708</v>
      </c>
      <c r="O142" s="81" t="n">
        <v>0.9709293</v>
      </c>
      <c r="P142" s="81" t="n">
        <v>0.9851896</v>
      </c>
      <c r="Q142" s="81" t="n">
        <v>0.978655</v>
      </c>
      <c r="R142" s="81" t="n">
        <v>0.962453</v>
      </c>
      <c r="S142" s="81" t="n">
        <v>0.9663547</v>
      </c>
      <c r="T142" s="81" t="n">
        <v>0.9902179</v>
      </c>
      <c r="U142" s="81" t="n">
        <v>0.9806762</v>
      </c>
    </row>
    <row r="143" customFormat="false" ht="15.75" hidden="false" customHeight="false" outlineLevel="0" collapsed="false">
      <c r="M143" s="81" t="n">
        <v>94.63087</v>
      </c>
      <c r="N143" s="81" t="n">
        <v>0.9860986</v>
      </c>
      <c r="O143" s="81" t="n">
        <v>0.9717997</v>
      </c>
      <c r="P143" s="81" t="n">
        <v>0.9860485</v>
      </c>
      <c r="Q143" s="81" t="n">
        <v>0.9798633</v>
      </c>
      <c r="R143" s="81" t="n">
        <v>0.9634339</v>
      </c>
      <c r="S143" s="81" t="n">
        <v>0.9679983</v>
      </c>
      <c r="T143" s="81" t="n">
        <v>0.9908772</v>
      </c>
      <c r="U143" s="81" t="n">
        <v>0.9817606</v>
      </c>
    </row>
    <row r="144" customFormat="false" ht="15.75" hidden="false" customHeight="false" outlineLevel="0" collapsed="false">
      <c r="M144" s="81" t="n">
        <v>95.30202</v>
      </c>
      <c r="N144" s="81" t="n">
        <v>0.9868806</v>
      </c>
      <c r="O144" s="81" t="n">
        <v>0.9726444</v>
      </c>
      <c r="P144" s="81" t="n">
        <v>0.9868583</v>
      </c>
      <c r="Q144" s="81" t="n">
        <v>0.9810044</v>
      </c>
      <c r="R144" s="81" t="n">
        <v>0.9643895</v>
      </c>
      <c r="S144" s="81" t="n">
        <v>0.969564</v>
      </c>
      <c r="T144" s="81" t="n">
        <v>0.9914924</v>
      </c>
      <c r="U144" s="81" t="n">
        <v>0.9827853</v>
      </c>
    </row>
    <row r="145" customFormat="false" ht="15.75" hidden="false" customHeight="false" outlineLevel="0" collapsed="false">
      <c r="M145" s="81" t="n">
        <v>95.97316</v>
      </c>
      <c r="N145" s="81" t="n">
        <v>0.9876191</v>
      </c>
      <c r="O145" s="81" t="n">
        <v>0.9734643</v>
      </c>
      <c r="P145" s="81" t="n">
        <v>0.9876217</v>
      </c>
      <c r="Q145" s="81" t="n">
        <v>0.9820821</v>
      </c>
      <c r="R145" s="81" t="n">
        <v>0.9653205</v>
      </c>
      <c r="S145" s="81" t="n">
        <v>0.9710553</v>
      </c>
      <c r="T145" s="81" t="n">
        <v>0.9920664</v>
      </c>
      <c r="U145" s="81" t="n">
        <v>0.9837533</v>
      </c>
    </row>
    <row r="146" customFormat="false" ht="15.75" hidden="false" customHeight="false" outlineLevel="0" collapsed="false">
      <c r="M146" s="81" t="n">
        <v>96.6443</v>
      </c>
      <c r="N146" s="81" t="n">
        <v>0.9883165</v>
      </c>
      <c r="O146" s="81" t="n">
        <v>0.9742599</v>
      </c>
      <c r="P146" s="81" t="n">
        <v>0.9883412</v>
      </c>
      <c r="Q146" s="81" t="n">
        <v>0.9830996</v>
      </c>
      <c r="R146" s="81" t="n">
        <v>0.9662275</v>
      </c>
      <c r="S146" s="81" t="n">
        <v>0.9724756</v>
      </c>
      <c r="T146" s="81" t="n">
        <v>0.9926021</v>
      </c>
      <c r="U146" s="81" t="n">
        <v>0.9846677</v>
      </c>
    </row>
    <row r="147" customFormat="false" ht="15.75" hidden="false" customHeight="false" outlineLevel="0" collapsed="false">
      <c r="M147" s="81" t="n">
        <v>97.31544</v>
      </c>
      <c r="N147" s="81" t="n">
        <v>0.9889751</v>
      </c>
      <c r="O147" s="81" t="n">
        <v>0.975032</v>
      </c>
      <c r="P147" s="81" t="n">
        <v>0.9890193</v>
      </c>
      <c r="Q147" s="81" t="n">
        <v>0.9840603</v>
      </c>
      <c r="R147" s="81" t="n">
        <v>0.9671111</v>
      </c>
      <c r="S147" s="81" t="n">
        <v>0.9738281</v>
      </c>
      <c r="T147" s="81" t="n">
        <v>0.9931017</v>
      </c>
      <c r="U147" s="81" t="n">
        <v>0.9855314</v>
      </c>
    </row>
    <row r="148" customFormat="false" ht="15.75" hidden="false" customHeight="false" outlineLevel="0" collapsed="false">
      <c r="M148" s="81" t="n">
        <v>97.98658</v>
      </c>
      <c r="N148" s="81" t="n">
        <v>0.9895969</v>
      </c>
      <c r="O148" s="81" t="n">
        <v>0.9757812</v>
      </c>
      <c r="P148" s="81" t="n">
        <v>0.9896585</v>
      </c>
      <c r="Q148" s="81" t="n">
        <v>0.9849672</v>
      </c>
      <c r="R148" s="81" t="n">
        <v>0.9679717</v>
      </c>
      <c r="S148" s="81" t="n">
        <v>0.9751158</v>
      </c>
      <c r="T148" s="81" t="n">
        <v>0.9935679</v>
      </c>
      <c r="U148" s="81" t="n">
        <v>0.9863472</v>
      </c>
    </row>
    <row r="149" customFormat="false" ht="15.75" hidden="false" customHeight="false" outlineLevel="0" collapsed="false">
      <c r="M149" s="81" t="n">
        <v>98.65772</v>
      </c>
      <c r="N149" s="81" t="n">
        <v>0.990184</v>
      </c>
      <c r="O149" s="81" t="n">
        <v>0.9765083</v>
      </c>
      <c r="P149" s="81" t="n">
        <v>0.9902608</v>
      </c>
      <c r="Q149" s="81" t="n">
        <v>0.9858233</v>
      </c>
      <c r="R149" s="81" t="n">
        <v>0.9688103</v>
      </c>
      <c r="S149" s="81" t="n">
        <v>0.9763416</v>
      </c>
      <c r="T149" s="81" t="n">
        <v>0.9940028</v>
      </c>
      <c r="U149" s="81" t="n">
        <v>0.9871175</v>
      </c>
    </row>
    <row r="150" customFormat="false" ht="15.75" hidden="false" customHeight="false" outlineLevel="0" collapsed="false">
      <c r="M150" s="81" t="n">
        <v>99.32887</v>
      </c>
      <c r="N150" s="81" t="n">
        <v>0.9907383</v>
      </c>
      <c r="O150" s="81" t="n">
        <v>0.9772137</v>
      </c>
      <c r="P150" s="81" t="n">
        <v>0.9908283</v>
      </c>
      <c r="Q150" s="81" t="n">
        <v>0.9866312</v>
      </c>
      <c r="R150" s="81" t="n">
        <v>0.969627</v>
      </c>
      <c r="S150" s="81" t="n">
        <v>0.9775084</v>
      </c>
      <c r="T150" s="81" t="n">
        <v>0.9944084</v>
      </c>
      <c r="U150" s="81" t="n">
        <v>0.98784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10.96484375" defaultRowHeight="15" zeroHeight="false" outlineLevelRow="0" outlineLevelCol="0"/>
  <cols>
    <col collapsed="false" customWidth="true" hidden="false" outlineLevel="0" max="5" min="5" style="0" width="12.56"/>
    <col collapsed="false" customWidth="true" hidden="false" outlineLevel="0" max="6" min="6" style="0" width="17.56"/>
    <col collapsed="false" customWidth="true" hidden="false" outlineLevel="0" max="7" min="7" style="0" width="14.41"/>
    <col collapsed="false" customWidth="true" hidden="false" outlineLevel="0" max="8" min="8" style="0" width="12.7"/>
    <col collapsed="false" customWidth="true" hidden="false" outlineLevel="0" max="9" min="9" style="0" width="17.85"/>
    <col collapsed="false" customWidth="true" hidden="false" outlineLevel="0" max="10" min="10" style="0" width="19.99"/>
    <col collapsed="false" customWidth="true" hidden="false" outlineLevel="0" max="11" min="11" style="0" width="18.7"/>
  </cols>
  <sheetData>
    <row r="1" customFormat="false" ht="15" hidden="false" customHeight="false" outlineLevel="0" collapsed="false">
      <c r="A1" s="83" t="s">
        <v>113</v>
      </c>
      <c r="B1" s="83" t="s">
        <v>114</v>
      </c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</row>
    <row r="2" customFormat="false" ht="15" hidden="false" customHeight="false" outlineLevel="0" collapsed="false">
      <c r="A2" s="83" t="s">
        <v>115</v>
      </c>
      <c r="B2" s="83" t="s">
        <v>116</v>
      </c>
      <c r="C2" s="83"/>
      <c r="D2" s="83" t="s">
        <v>117</v>
      </c>
      <c r="E2" s="83"/>
      <c r="F2" s="83" t="s">
        <v>118</v>
      </c>
      <c r="G2" s="83" t="s">
        <v>119</v>
      </c>
      <c r="H2" s="83" t="s">
        <v>120</v>
      </c>
      <c r="I2" s="83" t="s">
        <v>121</v>
      </c>
      <c r="J2" s="83" t="s">
        <v>122</v>
      </c>
      <c r="K2" s="83" t="s">
        <v>118</v>
      </c>
      <c r="L2" s="83"/>
      <c r="M2" s="83"/>
    </row>
    <row r="3" customFormat="false" ht="15" hidden="false" customHeight="false" outlineLevel="0" collapsed="false">
      <c r="A3" s="84" t="s">
        <v>123</v>
      </c>
      <c r="B3" s="84" t="n">
        <v>59.4</v>
      </c>
      <c r="C3" s="84"/>
      <c r="D3" s="84" t="n">
        <v>38.7</v>
      </c>
      <c r="E3" s="84"/>
      <c r="F3" s="84" t="n">
        <f aca="false">(B3-G3)-(D3-H3)</f>
        <v>-8.42</v>
      </c>
      <c r="G3" s="85" t="n">
        <v>61.8</v>
      </c>
      <c r="H3" s="85" t="n">
        <v>32.68</v>
      </c>
      <c r="I3" s="84" t="n">
        <v>65.96</v>
      </c>
      <c r="J3" s="84" t="n">
        <v>31.41</v>
      </c>
      <c r="K3" s="84" t="n">
        <f aca="false">(I3-G3)-(J3-H3)</f>
        <v>5.43</v>
      </c>
      <c r="L3" s="83"/>
      <c r="M3" s="83"/>
    </row>
    <row r="4" customFormat="false" ht="15" hidden="false" customHeight="false" outlineLevel="0" collapsed="false">
      <c r="A4" s="84" t="s">
        <v>124</v>
      </c>
      <c r="B4" s="84" t="n">
        <v>60.1</v>
      </c>
      <c r="C4" s="84"/>
      <c r="D4" s="84" t="n">
        <v>42.6</v>
      </c>
      <c r="E4" s="84"/>
      <c r="F4" s="84" t="n">
        <f aca="false">(B4-G4)-(D4-H4)</f>
        <v>-4.88</v>
      </c>
      <c r="G4" s="86" t="n">
        <v>60.64</v>
      </c>
      <c r="H4" s="86" t="n">
        <v>38.26</v>
      </c>
      <c r="I4" s="84" t="n">
        <v>64.68</v>
      </c>
      <c r="J4" s="84" t="n">
        <v>37.59</v>
      </c>
      <c r="K4" s="84" t="n">
        <f aca="false">(I4-G4)-(J4-H4)</f>
        <v>4.71</v>
      </c>
      <c r="L4" s="83"/>
      <c r="M4" s="83"/>
    </row>
    <row r="5" customFormat="false" ht="15" hidden="false" customHeight="false" outlineLevel="0" collapsed="false">
      <c r="A5" s="84" t="s">
        <v>125</v>
      </c>
      <c r="B5" s="84" t="n">
        <v>50.6</v>
      </c>
      <c r="C5" s="84"/>
      <c r="D5" s="84" t="n">
        <v>22.9</v>
      </c>
      <c r="E5" s="84"/>
      <c r="F5" s="84" t="n">
        <f aca="false">(B5-G5)-(D5-H5)</f>
        <v>-5.94</v>
      </c>
      <c r="G5" s="85" t="n">
        <v>52.67</v>
      </c>
      <c r="H5" s="85" t="n">
        <v>19.03</v>
      </c>
      <c r="I5" s="85" t="n">
        <v>54.86</v>
      </c>
      <c r="J5" s="85" t="n">
        <v>18.27</v>
      </c>
      <c r="K5" s="84" t="n">
        <f aca="false">(I5-G5)-(J5-H5)</f>
        <v>2.95</v>
      </c>
      <c r="L5" s="83"/>
      <c r="M5" s="83"/>
    </row>
    <row r="6" customFormat="false" ht="15" hidden="false" customHeight="false" outlineLevel="0" collapsed="false">
      <c r="A6" s="84" t="s">
        <v>126</v>
      </c>
      <c r="B6" s="84" t="n">
        <v>47.93</v>
      </c>
      <c r="C6" s="84"/>
      <c r="D6" s="84"/>
      <c r="E6" s="84"/>
      <c r="F6" s="84" t="n">
        <f aca="false">(B6-G6)</f>
        <v>2.59</v>
      </c>
      <c r="G6" s="85" t="n">
        <v>45.34</v>
      </c>
      <c r="H6" s="85"/>
      <c r="I6" s="84" t="n">
        <v>47.02</v>
      </c>
      <c r="J6" s="84"/>
      <c r="K6" s="84" t="n">
        <f aca="false">(I6-G6)</f>
        <v>1.68</v>
      </c>
      <c r="L6" s="83"/>
      <c r="M6" s="83"/>
    </row>
    <row r="7" customFormat="false" ht="15" hidden="false" customHeight="false" outlineLevel="0" collapsed="false">
      <c r="A7" s="84" t="s">
        <v>127</v>
      </c>
      <c r="B7" s="84" t="n">
        <v>59.6</v>
      </c>
      <c r="C7" s="84"/>
      <c r="D7" s="84" t="n">
        <v>35.8</v>
      </c>
      <c r="E7" s="84"/>
      <c r="F7" s="84" t="n">
        <f aca="false">(B7-G7)-(D7-H7)</f>
        <v>-5.31999999999999</v>
      </c>
      <c r="G7" s="85" t="n">
        <v>61.8</v>
      </c>
      <c r="H7" s="85" t="n">
        <v>32.68</v>
      </c>
      <c r="I7" s="84" t="n">
        <v>65.96</v>
      </c>
      <c r="J7" s="84" t="n">
        <v>31.41</v>
      </c>
      <c r="K7" s="84" t="n">
        <f aca="false">(I7-G7)-(J7-H7)</f>
        <v>5.43</v>
      </c>
      <c r="L7" s="83"/>
      <c r="M7" s="83"/>
    </row>
    <row r="8" customFormat="false" ht="15" hidden="false" customHeight="false" outlineLevel="0" collapsed="false">
      <c r="A8" s="84" t="s">
        <v>128</v>
      </c>
      <c r="B8" s="84" t="n">
        <v>44.5</v>
      </c>
      <c r="C8" s="84"/>
      <c r="D8" s="84"/>
      <c r="E8" s="84"/>
      <c r="F8" s="84" t="n">
        <f aca="false">B8-G8</f>
        <v>-0.840000000000003</v>
      </c>
      <c r="G8" s="85" t="n">
        <v>45.34</v>
      </c>
      <c r="H8" s="85"/>
      <c r="I8" s="84" t="n">
        <v>47.02</v>
      </c>
      <c r="J8" s="84"/>
      <c r="K8" s="84" t="n">
        <f aca="false">(I8-G8)</f>
        <v>1.68</v>
      </c>
      <c r="L8" s="83"/>
      <c r="M8" s="83"/>
    </row>
    <row r="9" customFormat="false" ht="15" hidden="false" customHeight="false" outlineLevel="0" collapsed="false">
      <c r="A9" s="84"/>
      <c r="B9" s="84"/>
      <c r="C9" s="84"/>
      <c r="D9" s="84"/>
      <c r="E9" s="84"/>
      <c r="F9" s="84"/>
      <c r="G9" s="85"/>
      <c r="H9" s="85"/>
      <c r="I9" s="84"/>
      <c r="J9" s="84"/>
      <c r="K9" s="84"/>
      <c r="L9" s="83"/>
      <c r="M9" s="83"/>
    </row>
    <row r="10" customFormat="false" ht="15" hidden="false" customHeight="false" outlineLevel="0" collapsed="false">
      <c r="A10" s="84"/>
      <c r="B10" s="84"/>
      <c r="C10" s="84" t="s">
        <v>129</v>
      </c>
      <c r="D10" s="84"/>
      <c r="E10" s="84"/>
      <c r="F10" s="84"/>
      <c r="G10" s="85"/>
      <c r="H10" s="85"/>
      <c r="I10" s="84"/>
      <c r="J10" s="84"/>
      <c r="K10" s="84"/>
      <c r="L10" s="83"/>
      <c r="M10" s="83"/>
    </row>
    <row r="11" customFormat="false" ht="15" hidden="false" customHeight="false" outlineLevel="0" collapsed="false">
      <c r="A11" s="87" t="s">
        <v>130</v>
      </c>
      <c r="B11" s="87" t="s">
        <v>131</v>
      </c>
      <c r="C11" s="84" t="s">
        <v>132</v>
      </c>
      <c r="D11" s="84"/>
      <c r="E11" s="84"/>
      <c r="F11" s="84"/>
      <c r="G11" s="85"/>
      <c r="H11" s="85"/>
      <c r="I11" s="84"/>
      <c r="J11" s="84"/>
      <c r="K11" s="84"/>
      <c r="L11" s="83"/>
      <c r="M11" s="83"/>
    </row>
    <row r="12" customFormat="false" ht="15" hidden="false" customHeight="false" outlineLevel="0" collapsed="false">
      <c r="A12" s="84" t="s">
        <v>133</v>
      </c>
      <c r="B12" s="84" t="n">
        <v>47.4</v>
      </c>
      <c r="C12" s="84" t="n">
        <f aca="false">B12+2.01</f>
        <v>49.41</v>
      </c>
      <c r="D12" s="84" t="n">
        <v>21.6</v>
      </c>
      <c r="E12" s="84" t="n">
        <f aca="false">D12+2.01</f>
        <v>23.61</v>
      </c>
      <c r="F12" s="84" t="n">
        <f aca="false">(B12-G12)-(D12-H12)</f>
        <v>-7.84</v>
      </c>
      <c r="G12" s="85" t="n">
        <v>52.67</v>
      </c>
      <c r="H12" s="85" t="n">
        <v>19.03</v>
      </c>
      <c r="I12" s="85" t="n">
        <v>54.86</v>
      </c>
      <c r="J12" s="85" t="n">
        <v>18.27</v>
      </c>
      <c r="K12" s="84" t="n">
        <f aca="false">(I12-G12)-(J12-H12)</f>
        <v>2.95</v>
      </c>
      <c r="L12" s="83"/>
      <c r="M12" s="83"/>
    </row>
    <row r="13" customFormat="false" ht="15" hidden="false" customHeight="false" outlineLevel="0" collapsed="false">
      <c r="A13" s="84" t="s">
        <v>134</v>
      </c>
      <c r="B13" s="84" t="n">
        <v>58.9</v>
      </c>
      <c r="C13" s="84" t="n">
        <f aca="false">B13+2.01</f>
        <v>60.91</v>
      </c>
      <c r="D13" s="84" t="n">
        <v>39.5</v>
      </c>
      <c r="E13" s="84" t="n">
        <f aca="false">D13+2.01</f>
        <v>41.51</v>
      </c>
      <c r="F13" s="84" t="n">
        <f aca="false">(B13-G13)-(D13-H13)</f>
        <v>-2.98</v>
      </c>
      <c r="G13" s="85" t="n">
        <v>60.64</v>
      </c>
      <c r="H13" s="85" t="n">
        <v>38.26</v>
      </c>
      <c r="I13" s="84" t="n">
        <v>64.68</v>
      </c>
      <c r="J13" s="84" t="n">
        <v>37.59</v>
      </c>
      <c r="K13" s="84" t="n">
        <f aca="false">(I13-G13)-(J13-H13)</f>
        <v>4.71</v>
      </c>
      <c r="L13" s="83"/>
      <c r="M13" s="83"/>
    </row>
    <row r="14" customFormat="false" ht="15" hidden="false" customHeight="false" outlineLevel="0" collapsed="false">
      <c r="A14" s="84" t="s">
        <v>135</v>
      </c>
      <c r="B14" s="84" t="n">
        <v>57.6</v>
      </c>
      <c r="C14" s="84" t="n">
        <f aca="false">B14+2.01</f>
        <v>59.61</v>
      </c>
      <c r="D14" s="84" t="n">
        <v>69.7</v>
      </c>
      <c r="E14" s="84" t="n">
        <f aca="false">D14+2.01</f>
        <v>71.71</v>
      </c>
      <c r="F14" s="84" t="n">
        <f aca="false">(B14-G14)-(D14-H14)</f>
        <v>-3.94000000000001</v>
      </c>
      <c r="G14" s="85" t="n">
        <v>61.59</v>
      </c>
      <c r="H14" s="85" t="n">
        <v>69.75</v>
      </c>
      <c r="I14" s="84" t="n">
        <v>65.89</v>
      </c>
      <c r="J14" s="84" t="n">
        <v>68.64</v>
      </c>
      <c r="K14" s="84" t="n">
        <f aca="false">(I14-G14)-(J14-H14)</f>
        <v>5.41</v>
      </c>
      <c r="L14" s="83"/>
      <c r="M14" s="83"/>
    </row>
    <row r="15" customFormat="false" ht="15" hidden="false" customHeight="false" outlineLevel="0" collapsed="false">
      <c r="A15" s="84" t="s">
        <v>136</v>
      </c>
      <c r="B15" s="84" t="n">
        <v>56.6</v>
      </c>
      <c r="C15" s="84" t="n">
        <f aca="false">B15+2.01</f>
        <v>58.61</v>
      </c>
      <c r="D15" s="84" t="n">
        <v>25.2</v>
      </c>
      <c r="E15" s="84" t="n">
        <f aca="false">D15+2.01</f>
        <v>27.21</v>
      </c>
      <c r="F15" s="84" t="n">
        <f aca="false">(B15-G15)-(D15-H15)</f>
        <v>5.03</v>
      </c>
      <c r="G15" s="85" t="n">
        <v>56.39</v>
      </c>
      <c r="H15" s="85" t="n">
        <v>30.02</v>
      </c>
      <c r="I15" s="84" t="n">
        <v>59.3</v>
      </c>
      <c r="J15" s="84" t="n">
        <v>29.2</v>
      </c>
      <c r="K15" s="84" t="n">
        <f aca="false">(I15-G15)-(J15-H15)</f>
        <v>3.73</v>
      </c>
      <c r="L15" s="83"/>
      <c r="M15" s="83"/>
    </row>
    <row r="16" customFormat="false" ht="15" hidden="false" customHeight="false" outlineLevel="0" collapsed="false">
      <c r="A16" s="84" t="s">
        <v>137</v>
      </c>
      <c r="B16" s="84" t="n">
        <v>58</v>
      </c>
      <c r="C16" s="84" t="n">
        <f aca="false">B16+2.01</f>
        <v>60.01</v>
      </c>
      <c r="D16" s="84" t="n">
        <v>34.7</v>
      </c>
      <c r="E16" s="84" t="n">
        <f aca="false">D16+2.01</f>
        <v>36.71</v>
      </c>
      <c r="F16" s="84" t="n">
        <f aca="false">(B16-G16)-(D16-H16)</f>
        <v>-5.82</v>
      </c>
      <c r="G16" s="85" t="n">
        <v>61.8</v>
      </c>
      <c r="H16" s="85" t="n">
        <v>32.68</v>
      </c>
      <c r="I16" s="84" t="n">
        <v>65.96</v>
      </c>
      <c r="J16" s="84" t="n">
        <v>31.41</v>
      </c>
      <c r="K16" s="84" t="n">
        <f aca="false">(I16-G16)-(J16-H16)</f>
        <v>5.43</v>
      </c>
      <c r="L16" s="83"/>
      <c r="M16" s="83"/>
    </row>
    <row r="17" customFormat="false" ht="15" hidden="false" customHeight="false" outlineLevel="0" collapsed="false">
      <c r="A17" s="84" t="s">
        <v>138</v>
      </c>
      <c r="B17" s="84" t="n">
        <v>41.8</v>
      </c>
      <c r="C17" s="84" t="n">
        <f aca="false">B17+2.01</f>
        <v>43.81</v>
      </c>
      <c r="D17" s="84"/>
      <c r="E17" s="84"/>
      <c r="F17" s="84" t="n">
        <f aca="false">B17-G17</f>
        <v>-3.54000000000001</v>
      </c>
      <c r="G17" s="85" t="n">
        <v>45.34</v>
      </c>
      <c r="H17" s="85"/>
      <c r="I17" s="84" t="n">
        <v>47.02</v>
      </c>
      <c r="J17" s="84"/>
      <c r="K17" s="84" t="n">
        <f aca="false">(I17-G17)</f>
        <v>1.68</v>
      </c>
      <c r="L17" s="83"/>
      <c r="M17" s="83"/>
    </row>
    <row r="18" customFormat="false" ht="15" hidden="false" customHeight="false" outlineLevel="0" collapsed="false">
      <c r="A18" s="84"/>
      <c r="B18" s="84"/>
      <c r="C18" s="84"/>
      <c r="D18" s="84"/>
      <c r="E18" s="84"/>
      <c r="F18" s="84"/>
      <c r="G18" s="85"/>
      <c r="H18" s="85"/>
      <c r="I18" s="84"/>
      <c r="J18" s="84"/>
      <c r="K18" s="84"/>
      <c r="L18" s="83"/>
      <c r="M18" s="83"/>
    </row>
    <row r="19" customFormat="false" ht="15" hidden="false" customHeight="false" outlineLevel="0" collapsed="false">
      <c r="A19" s="84"/>
      <c r="B19" s="84"/>
      <c r="C19" s="84"/>
      <c r="D19" s="84"/>
      <c r="E19" s="84"/>
      <c r="F19" s="84"/>
      <c r="G19" s="85"/>
      <c r="H19" s="85"/>
      <c r="I19" s="84"/>
      <c r="J19" s="84"/>
      <c r="K19" s="84"/>
      <c r="L19" s="83"/>
      <c r="M19" s="83"/>
    </row>
    <row r="20" customFormat="false" ht="15" hidden="false" customHeight="false" outlineLevel="0" collapsed="false">
      <c r="A20" s="84"/>
      <c r="B20" s="84"/>
      <c r="C20" s="84"/>
      <c r="D20" s="84"/>
      <c r="E20" s="84"/>
      <c r="F20" s="84"/>
      <c r="G20" s="85"/>
      <c r="H20" s="85"/>
      <c r="I20" s="84"/>
      <c r="J20" s="84"/>
      <c r="K20" s="84"/>
      <c r="L20" s="83"/>
      <c r="M20" s="83"/>
    </row>
    <row r="21" customFormat="false" ht="15" hidden="false" customHeight="false" outlineLevel="0" collapsed="false">
      <c r="A21" s="84"/>
      <c r="B21" s="84"/>
      <c r="C21" s="84" t="s">
        <v>129</v>
      </c>
      <c r="D21" s="84"/>
      <c r="E21" s="84"/>
      <c r="F21" s="84"/>
      <c r="G21" s="85"/>
      <c r="H21" s="85"/>
      <c r="I21" s="84"/>
      <c r="J21" s="84"/>
      <c r="K21" s="84"/>
      <c r="L21" s="83"/>
      <c r="M21" s="83"/>
    </row>
    <row r="22" customFormat="false" ht="15" hidden="false" customHeight="false" outlineLevel="0" collapsed="false">
      <c r="A22" s="87" t="s">
        <v>130</v>
      </c>
      <c r="B22" s="87" t="s">
        <v>139</v>
      </c>
      <c r="C22" s="84" t="s">
        <v>140</v>
      </c>
      <c r="D22" s="84"/>
      <c r="E22" s="84"/>
      <c r="F22" s="84"/>
      <c r="G22" s="85"/>
      <c r="H22" s="85"/>
      <c r="I22" s="84"/>
      <c r="J22" s="84"/>
      <c r="K22" s="84"/>
      <c r="L22" s="83"/>
      <c r="M22" s="83"/>
    </row>
    <row r="23" customFormat="false" ht="15" hidden="false" customHeight="false" outlineLevel="0" collapsed="false">
      <c r="A23" s="84" t="s">
        <v>141</v>
      </c>
      <c r="B23" s="84" t="n">
        <v>55</v>
      </c>
      <c r="C23" s="84" t="n">
        <f aca="false">B23+2.01</f>
        <v>57.01</v>
      </c>
      <c r="D23" s="84" t="n">
        <v>33.4</v>
      </c>
      <c r="E23" s="84" t="n">
        <f aca="false">D23+2.01</f>
        <v>35.41</v>
      </c>
      <c r="F23" s="84" t="n">
        <f aca="false">(B23-G23)-(D23-H23)</f>
        <v>-7.52</v>
      </c>
      <c r="G23" s="85" t="n">
        <v>61.8</v>
      </c>
      <c r="H23" s="85" t="n">
        <v>32.68</v>
      </c>
      <c r="I23" s="84" t="n">
        <v>65.96</v>
      </c>
      <c r="J23" s="84" t="n">
        <v>31.41</v>
      </c>
      <c r="K23" s="84" t="n">
        <f aca="false">(I23-G23)-(J23-H23)</f>
        <v>5.43</v>
      </c>
      <c r="L23" s="83"/>
      <c r="M23" s="83"/>
    </row>
    <row r="24" customFormat="false" ht="15" hidden="false" customHeight="false" outlineLevel="0" collapsed="false">
      <c r="A24" s="84" t="s">
        <v>142</v>
      </c>
      <c r="B24" s="84" t="n">
        <v>58.5</v>
      </c>
      <c r="C24" s="84" t="n">
        <f aca="false">B24+2.01</f>
        <v>60.51</v>
      </c>
      <c r="D24" s="84" t="n">
        <v>33.4</v>
      </c>
      <c r="E24" s="84" t="n">
        <f aca="false">D24+2.01</f>
        <v>35.41</v>
      </c>
      <c r="F24" s="84" t="n">
        <f aca="false">(B24-G24)-(D24-H24)</f>
        <v>-4.02</v>
      </c>
      <c r="G24" s="85" t="n">
        <v>61.8</v>
      </c>
      <c r="H24" s="85" t="n">
        <v>32.68</v>
      </c>
      <c r="I24" s="84" t="n">
        <v>65.96</v>
      </c>
      <c r="J24" s="84" t="n">
        <v>31.41</v>
      </c>
      <c r="K24" s="84" t="n">
        <f aca="false">(I24-G24)-(J24-H24)</f>
        <v>5.43</v>
      </c>
      <c r="L24" s="83"/>
      <c r="M24" s="83"/>
    </row>
    <row r="25" customFormat="false" ht="15" hidden="false" customHeight="false" outlineLevel="0" collapsed="false">
      <c r="A25" s="84" t="s">
        <v>143</v>
      </c>
      <c r="B25" s="84" t="n">
        <v>42.4</v>
      </c>
      <c r="C25" s="84" t="n">
        <f aca="false">B25+2.01</f>
        <v>44.41</v>
      </c>
      <c r="D25" s="84"/>
      <c r="E25" s="84"/>
      <c r="F25" s="84" t="n">
        <f aca="false">B25-G25</f>
        <v>-2.94000000000001</v>
      </c>
      <c r="G25" s="85" t="n">
        <v>45.34</v>
      </c>
      <c r="H25" s="85"/>
      <c r="I25" s="84" t="n">
        <v>47.02</v>
      </c>
      <c r="J25" s="84"/>
      <c r="K25" s="84" t="n">
        <f aca="false">(I25-G25)</f>
        <v>1.68</v>
      </c>
      <c r="L25" s="83"/>
      <c r="M25" s="83"/>
    </row>
    <row r="26" customFormat="false" ht="15" hidden="false" customHeight="false" outlineLevel="0" collapsed="false">
      <c r="A26" s="84" t="s">
        <v>144</v>
      </c>
      <c r="B26" s="84" t="n">
        <v>46.4</v>
      </c>
      <c r="C26" s="84" t="n">
        <f aca="false">B26+2.01</f>
        <v>48.41</v>
      </c>
      <c r="D26" s="84"/>
      <c r="E26" s="84"/>
      <c r="F26" s="84" t="n">
        <f aca="false">B26-G26</f>
        <v>1.06</v>
      </c>
      <c r="G26" s="85" t="n">
        <v>45.34</v>
      </c>
      <c r="H26" s="85"/>
      <c r="I26" s="84" t="n">
        <v>47.02</v>
      </c>
      <c r="J26" s="84"/>
      <c r="K26" s="84" t="n">
        <f aca="false">(I26-G26)</f>
        <v>1.68</v>
      </c>
      <c r="L26" s="83"/>
      <c r="M26" s="83"/>
    </row>
    <row r="27" customFormat="false" ht="15" hidden="false" customHeight="false" outlineLevel="0" collapsed="false">
      <c r="A27" s="84" t="s">
        <v>145</v>
      </c>
      <c r="B27" s="84" t="n">
        <v>58.2</v>
      </c>
      <c r="C27" s="84" t="n">
        <f aca="false">B27+2.01</f>
        <v>60.21</v>
      </c>
      <c r="D27" s="84" t="n">
        <v>33.9</v>
      </c>
      <c r="E27" s="84" t="n">
        <f aca="false">D27+2.01</f>
        <v>35.91</v>
      </c>
      <c r="F27" s="84" t="n">
        <f aca="false">(B27-G27)-(D27-H27)</f>
        <v>-4.81999999999999</v>
      </c>
      <c r="G27" s="85" t="n">
        <v>61.8</v>
      </c>
      <c r="H27" s="85" t="n">
        <v>32.68</v>
      </c>
      <c r="I27" s="84" t="n">
        <v>65.96</v>
      </c>
      <c r="J27" s="84" t="n">
        <v>31.41</v>
      </c>
      <c r="K27" s="84" t="n">
        <f aca="false">(I27-G27)-(J27-H27)</f>
        <v>5.43</v>
      </c>
      <c r="L27" s="83"/>
      <c r="M27" s="83"/>
    </row>
    <row r="28" customFormat="false" ht="15" hidden="false" customHeight="false" outlineLevel="0" collapsed="false">
      <c r="A28" s="84" t="s">
        <v>146</v>
      </c>
      <c r="B28" s="84" t="n">
        <v>41.9</v>
      </c>
      <c r="C28" s="84" t="n">
        <f aca="false">B28+2.01</f>
        <v>43.91</v>
      </c>
      <c r="D28" s="84"/>
      <c r="E28" s="84"/>
      <c r="F28" s="84" t="n">
        <f aca="false">B28-G28</f>
        <v>-3.44000000000001</v>
      </c>
      <c r="G28" s="85" t="n">
        <v>45.34</v>
      </c>
      <c r="H28" s="85"/>
      <c r="I28" s="84" t="n">
        <v>47.02</v>
      </c>
      <c r="J28" s="84"/>
      <c r="K28" s="84" t="n">
        <f aca="false">(I28-G28)</f>
        <v>1.68</v>
      </c>
      <c r="L28" s="83"/>
      <c r="M28" s="83"/>
    </row>
    <row r="29" customFormat="false" ht="15" hidden="false" customHeight="false" outlineLevel="0" collapsed="false">
      <c r="A29" s="83"/>
      <c r="B29" s="83"/>
      <c r="C29" s="83"/>
      <c r="D29" s="83"/>
      <c r="E29" s="83"/>
      <c r="F29" s="83"/>
      <c r="G29" s="83"/>
      <c r="H29" s="83"/>
      <c r="I29" s="83"/>
      <c r="J29" s="83"/>
      <c r="K29" s="83"/>
      <c r="L29" s="83"/>
      <c r="M29" s="83"/>
    </row>
    <row r="30" customFormat="false" ht="15" hidden="false" customHeight="false" outlineLevel="0" collapsed="false">
      <c r="A30" s="83"/>
      <c r="B30" s="83"/>
      <c r="C30" s="83"/>
      <c r="D30" s="83"/>
      <c r="E30" s="83"/>
      <c r="F30" s="83"/>
      <c r="G30" s="83"/>
      <c r="H30" s="83"/>
      <c r="I30" s="83"/>
      <c r="J30" s="83"/>
      <c r="K30" s="83"/>
      <c r="L30" s="83"/>
      <c r="M30" s="8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5:06:44Z</dcterms:created>
  <dc:creator/>
  <dc:description/>
  <dc:language>en-US</dc:language>
  <cp:lastModifiedBy/>
  <dcterms:modified xsi:type="dcterms:W3CDTF">2014-12-19T13:49:58Z</dcterms:modified>
  <cp:revision>0</cp:revision>
  <dc:subject/>
  <dc:title/>
</cp:coreProperties>
</file>